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filterPrivacy="1" defaultThemeVersion="166925"/>
  <xr:revisionPtr revIDLastSave="0" documentId="8_{BC6B8A9D-D17F-42D8-B881-6FB8BDB7685F}" xr6:coauthVersionLast="47" xr6:coauthVersionMax="47" xr10:uidLastSave="{00000000-0000-0000-0000-000000000000}"/>
  <bookViews>
    <workbookView xWindow="34452" yWindow="-108" windowWidth="30936" windowHeight="16776" firstSheet="16" activeTab="11" xr2:uid="{53696083-A3FC-4C4C-A1B6-6184508F41FC}"/>
  </bookViews>
  <sheets>
    <sheet name="IP-10" sheetId="32" r:id="rId1"/>
    <sheet name="MCP-1" sheetId="26" r:id="rId2"/>
    <sheet name="Eotaxin" sheetId="31" r:id="rId3"/>
    <sheet name="RANTES" sheetId="30" r:id="rId4"/>
    <sheet name="IL-4" sheetId="25" r:id="rId5"/>
    <sheet name="IL-17" sheetId="28" r:id="rId6"/>
    <sheet name="TNF-a" sheetId="29" r:id="rId7"/>
    <sheet name="G-CSF" sheetId="27" r:id="rId8"/>
    <sheet name="Mono" sheetId="21" r:id="rId9"/>
    <sheet name="NK" sheetId="22" r:id="rId10"/>
    <sheet name="NKT" sheetId="23" r:id="rId11"/>
    <sheet name="CD4--_CD8-+" sheetId="24" r:id="rId12"/>
    <sheet name="CD25 on Mono" sheetId="13" r:id="rId13"/>
    <sheet name="CD25 on NK" sheetId="14" r:id="rId14"/>
    <sheet name="CD25 on NKT" sheetId="35" r:id="rId15"/>
    <sheet name="CD25 on T" sheetId="16" r:id="rId16"/>
    <sheet name="CD69 on Mono" sheetId="17" r:id="rId17"/>
    <sheet name="CD69 on NK" sheetId="18" r:id="rId18"/>
    <sheet name="CD69 on NKT" sheetId="36" r:id="rId19"/>
    <sheet name="CD69 on T" sheetId="20" r:id="rId20"/>
    <sheet name="CD25 on gdT" sheetId="37" r:id="rId21"/>
    <sheet name="CD56 on gdT" sheetId="38" r:id="rId22"/>
    <sheet name="CD69 on gdT" sheetId="39" r:id="rId23"/>
    <sheet name="gdT + Ly" sheetId="40" r:id="rId24"/>
    <sheet name="SOD" sheetId="34" r:id="rId25"/>
    <sheet name="CAT" sheetId="33" r:id="rId2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6" l="1"/>
  <c r="E2" i="35"/>
  <c r="E2" i="32" l="1"/>
  <c r="E2" i="31"/>
  <c r="E2" i="30"/>
  <c r="E2" i="29"/>
  <c r="E2" i="28"/>
  <c r="E2" i="27"/>
  <c r="E2" i="26"/>
  <c r="E2" i="25"/>
  <c r="E2" i="23" l="1"/>
  <c r="E2" i="22"/>
  <c r="E2" i="21"/>
  <c r="E2" i="20"/>
  <c r="E2" i="18"/>
  <c r="E2" i="17"/>
  <c r="E2" i="24"/>
  <c r="E2" i="16"/>
  <c r="E2" i="14" l="1"/>
  <c r="E2" i="13" l="1"/>
</calcChain>
</file>

<file path=xl/sharedStrings.xml><?xml version="1.0" encoding="utf-8"?>
<sst xmlns="http://schemas.openxmlformats.org/spreadsheetml/2006/main" count="370" uniqueCount="46">
  <si>
    <t>Difference in change (APR - Placebo)</t>
  </si>
  <si>
    <t>Catalase activity</t>
  </si>
  <si>
    <t>Superoxide Dismutase activity</t>
  </si>
  <si>
    <t>CD25 expression on γδT cells</t>
  </si>
  <si>
    <t>CD56 expression on γδT cells</t>
  </si>
  <si>
    <t>CD69 expression on γδT cells</t>
  </si>
  <si>
    <t>Number of γδT cells</t>
  </si>
  <si>
    <t xml:space="preserve"> %Change difference</t>
  </si>
  <si>
    <t>IL-4</t>
  </si>
  <si>
    <t>Baseline</t>
  </si>
  <si>
    <t>1 hour</t>
  </si>
  <si>
    <t>2 hour</t>
  </si>
  <si>
    <t>3 hour</t>
  </si>
  <si>
    <t>Compare %Change difference</t>
  </si>
  <si>
    <t>T0 - T1</t>
  </si>
  <si>
    <t/>
  </si>
  <si>
    <t>T0 - T2</t>
  </si>
  <si>
    <t>T0 - T3</t>
  </si>
  <si>
    <t>Number of γδ T cells + Lymphocytes</t>
  </si>
  <si>
    <t>*</t>
  </si>
  <si>
    <t>CD69 expression on γδ T cells</t>
  </si>
  <si>
    <t>(*)</t>
  </si>
  <si>
    <t>CD56 expression on γδ T cells</t>
  </si>
  <si>
    <t>CD25 expression on γδ T cells</t>
  </si>
  <si>
    <t>**</t>
  </si>
  <si>
    <t>CD8+ cytotoxic T cells</t>
  </si>
  <si>
    <t>Numbers of NKT cells</t>
  </si>
  <si>
    <t>Numbers of NK cells</t>
  </si>
  <si>
    <t>Numbers of Monocytes</t>
  </si>
  <si>
    <t>CD69 expression on T cells</t>
  </si>
  <si>
    <t>CD69 expression on NKT cells</t>
  </si>
  <si>
    <t>CD69 expression on NK cells</t>
  </si>
  <si>
    <t>CD69 expression on Monocytes</t>
  </si>
  <si>
    <t>CD25 expression on T cells</t>
  </si>
  <si>
    <t>CD25 expression on NKT cells</t>
  </si>
  <si>
    <t>CD25 expression on NK cells</t>
  </si>
  <si>
    <t>CD25 expression on Monocytes</t>
  </si>
  <si>
    <t>Super oxide dismutase</t>
  </si>
  <si>
    <t>CAT activity</t>
  </si>
  <si>
    <t>IP-10</t>
  </si>
  <si>
    <t>Eotaxin</t>
  </si>
  <si>
    <t>RANTES</t>
  </si>
  <si>
    <t>TNF-α</t>
  </si>
  <si>
    <t>IL-17</t>
  </si>
  <si>
    <t>G-CSF</t>
  </si>
  <si>
    <t>MC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1" xfId="0" applyNumberFormat="1" applyBorder="1"/>
    <xf numFmtId="0" fontId="0" fillId="0" borderId="2" xfId="0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164" fontId="0" fillId="0" borderId="1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0" fontId="0" fillId="0" borderId="4" xfId="0" applyBorder="1"/>
    <xf numFmtId="164" fontId="0" fillId="0" borderId="5" xfId="0" applyNumberFormat="1" applyBorder="1" applyAlignment="1">
      <alignment horizontal="right"/>
    </xf>
    <xf numFmtId="0" fontId="0" fillId="0" borderId="6" xfId="0" applyBorder="1"/>
    <xf numFmtId="2" fontId="0" fillId="0" borderId="0" xfId="0" applyNumberForma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34"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P-10'!$E$2</c:f>
          <c:strCache>
            <c:ptCount val="1"/>
            <c:pt idx="0">
              <c:v>IP-10</c:v>
            </c:pt>
          </c:strCache>
        </c:strRef>
      </c:tx>
      <c:layout>
        <c:manualLayout>
          <c:xMode val="edge"/>
          <c:yMode val="edge"/>
          <c:x val="0.51651086533241475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IP-10'!$B$1</c:f>
              <c:strCache>
                <c:ptCount val="1"/>
                <c:pt idx="0">
                  <c:v>IP-1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0D7-4913-8497-AD80CC9DD00D}"/>
                </c:ext>
              </c:extLst>
            </c:dLbl>
            <c:dLbl>
              <c:idx val="1"/>
              <c:layout>
                <c:manualLayout>
                  <c:x val="-6.4588962462166458E-2"/>
                  <c:y val="-0.19033379654514504"/>
                </c:manualLayout>
              </c:layout>
              <c:tx>
                <c:strRef>
                  <c:f>'IP-10'!$C$7</c:f>
                  <c:strCache>
                    <c:ptCount val="1"/>
                    <c:pt idx="0">
                      <c:v>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130AB33-C925-4FA8-B92D-E70F5EE3E4C6}</c15:txfldGUID>
                      <c15:f>'IP-10'!$C$7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10D7-4913-8497-AD80CC9DD00D}"/>
                </c:ext>
              </c:extLst>
            </c:dLbl>
            <c:dLbl>
              <c:idx val="2"/>
              <c:layout>
                <c:manualLayout>
                  <c:x val="-7.8773497384991911E-2"/>
                  <c:y val="-0.19107771273094878"/>
                </c:manualLayout>
              </c:layout>
              <c:tx>
                <c:strRef>
                  <c:f>'IP-10'!$C$8</c:f>
                  <c:strCache>
                    <c:ptCount val="1"/>
                    <c:pt idx="0">
                      <c:v>*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028415602811851"/>
                      <c:h val="0.10415270418241745"/>
                    </c:manualLayout>
                  </c15:layout>
                  <c15:dlblFieldTable>
                    <c15:dlblFTEntry>
                      <c15:txfldGUID>{2370C25F-6289-4D6B-B9ED-DBB8F2A44CC1}</c15:txfldGUID>
                      <c15:f>'IP-10'!$C$8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10D7-4913-8497-AD80CC9DD00D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'IP-10'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B8F3C065-730F-4135-9038-3783E9D66F5E}</c15:txfldGUID>
                      <c15:f>'IP-10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10D7-4913-8497-AD80CC9DD0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IP-10'!$C$2:$C$5</c:f>
                <c:numCache>
                  <c:formatCode>General</c:formatCode>
                  <c:ptCount val="4"/>
                  <c:pt idx="0">
                    <c:v>1.0803185921644716</c:v>
                  </c:pt>
                  <c:pt idx="1">
                    <c:v>3.2507552144547764</c:v>
                  </c:pt>
                  <c:pt idx="2">
                    <c:v>3.9322326918598582</c:v>
                  </c:pt>
                  <c:pt idx="3">
                    <c:v>5.9499511865899315</c:v>
                  </c:pt>
                </c:numCache>
              </c:numRef>
            </c:plus>
            <c:minus>
              <c:numRef>
                <c:f>'IP-10'!$C$2:$C$5</c:f>
                <c:numCache>
                  <c:formatCode>General</c:formatCode>
                  <c:ptCount val="4"/>
                  <c:pt idx="0">
                    <c:v>1.0803185921644716</c:v>
                  </c:pt>
                  <c:pt idx="1">
                    <c:v>3.2507552144547764</c:v>
                  </c:pt>
                  <c:pt idx="2">
                    <c:v>3.9322326918598582</c:v>
                  </c:pt>
                  <c:pt idx="3">
                    <c:v>5.9499511865899315</c:v>
                  </c:pt>
                </c:numCache>
              </c:numRef>
            </c:minus>
            <c:spPr>
              <a:ln w="11430"/>
            </c:spPr>
          </c:errBars>
          <c:cat>
            <c:strRef>
              <c:f>'IP-10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IP-10'!$B$2:$B$5</c:f>
              <c:numCache>
                <c:formatCode>0.00</c:formatCode>
                <c:ptCount val="4"/>
                <c:pt idx="0">
                  <c:v>0</c:v>
                </c:pt>
                <c:pt idx="1">
                  <c:v>5.8191291491895774</c:v>
                </c:pt>
                <c:pt idx="2">
                  <c:v>8.8676565182602491</c:v>
                </c:pt>
                <c:pt idx="3">
                  <c:v>-5.5724612447869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0D7-4913-8497-AD80CC9DD00D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IP-10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NK!$E$2</c:f>
          <c:strCache>
            <c:ptCount val="1"/>
            <c:pt idx="0">
              <c:v>Numbers of NK cells</c:v>
            </c:pt>
          </c:strCache>
        </c:strRef>
      </c:tx>
      <c:layout>
        <c:manualLayout>
          <c:xMode val="edge"/>
          <c:yMode val="edge"/>
          <c:x val="0.37029513276932718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NK!$B$1</c:f>
              <c:strCache>
                <c:ptCount val="1"/>
                <c:pt idx="0">
                  <c:v>Numbers of NK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7F5-4424-B95D-FB60E444278A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NK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E75F8CF-3B24-4D1C-B44D-16286806C999}</c15:txfldGUID>
                      <c15:f>NK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07F5-4424-B95D-FB60E444278A}"/>
                </c:ext>
              </c:extLst>
            </c:dLbl>
            <c:dLbl>
              <c:idx val="2"/>
              <c:layout>
                <c:manualLayout>
                  <c:x val="-4.114463140561038E-2"/>
                  <c:y val="-0.23905604215902598"/>
                </c:manualLayout>
              </c:layout>
              <c:tx>
                <c:strRef>
                  <c:f>NK!$C$8</c:f>
                  <c:strCache>
                    <c:ptCount val="1"/>
                    <c:pt idx="0">
                      <c:v>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30077688545E-2"/>
                      <c:h val="0.12164591977869986"/>
                    </c:manualLayout>
                  </c15:layout>
                  <c15:dlblFieldTable>
                    <c15:dlblFTEntry>
                      <c15:txfldGUID>{E95BBEDA-3971-45D6-AAE8-86A9EC398540}</c15:txfldGUID>
                      <c15:f>NK!$C$8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07F5-4424-B95D-FB60E444278A}"/>
                </c:ext>
              </c:extLst>
            </c:dLbl>
            <c:dLbl>
              <c:idx val="3"/>
              <c:layout>
                <c:manualLayout>
                  <c:x val="-4.1588100456515099E-2"/>
                  <c:y val="-0.28391035046650465"/>
                </c:manualLayout>
              </c:layout>
              <c:tx>
                <c:strRef>
                  <c:f>NK!$C$9</c:f>
                  <c:strCache>
                    <c:ptCount val="1"/>
                    <c:pt idx="0">
                      <c:v>*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3F9D43C-17E2-4497-8F08-8B9597BD965E}</c15:txfldGUID>
                      <c15:f>NK!$C$9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07F5-4424-B95D-FB60E444278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NK!$C$2:$C$5</c:f>
                <c:numCache>
                  <c:formatCode>General</c:formatCode>
                  <c:ptCount val="4"/>
                  <c:pt idx="0">
                    <c:v>1.2530831891909133</c:v>
                  </c:pt>
                  <c:pt idx="1">
                    <c:v>5.7751495836330511</c:v>
                  </c:pt>
                  <c:pt idx="2">
                    <c:v>12.298909025094416</c:v>
                  </c:pt>
                  <c:pt idx="3">
                    <c:v>17.154628291243906</c:v>
                  </c:pt>
                </c:numCache>
              </c:numRef>
            </c:plus>
            <c:minus>
              <c:numRef>
                <c:f>NK!$C$2:$C$5</c:f>
                <c:numCache>
                  <c:formatCode>General</c:formatCode>
                  <c:ptCount val="4"/>
                  <c:pt idx="0">
                    <c:v>1.2530831891909133</c:v>
                  </c:pt>
                  <c:pt idx="1">
                    <c:v>5.7751495836330511</c:v>
                  </c:pt>
                  <c:pt idx="2">
                    <c:v>12.298909025094416</c:v>
                  </c:pt>
                  <c:pt idx="3">
                    <c:v>17.154628291243906</c:v>
                  </c:pt>
                </c:numCache>
              </c:numRef>
            </c:minus>
            <c:spPr>
              <a:ln w="11430"/>
            </c:spPr>
          </c:errBars>
          <c:cat>
            <c:strRef>
              <c:f>NK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NK!$B$2:$B$5</c:f>
              <c:numCache>
                <c:formatCode>0.00</c:formatCode>
                <c:ptCount val="4"/>
                <c:pt idx="0">
                  <c:v>-1.9714869467586113E-15</c:v>
                </c:pt>
                <c:pt idx="1">
                  <c:v>2.9508523903231221</c:v>
                </c:pt>
                <c:pt idx="2">
                  <c:v>-15.140900080230795</c:v>
                </c:pt>
                <c:pt idx="3">
                  <c:v>-27.34255139164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7F5-4424-B95D-FB60E444278A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NK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NKT!$E$2</c:f>
          <c:strCache>
            <c:ptCount val="1"/>
            <c:pt idx="0">
              <c:v>Numbers of NKT cells</c:v>
            </c:pt>
          </c:strCache>
        </c:strRef>
      </c:tx>
      <c:layout>
        <c:manualLayout>
          <c:xMode val="edge"/>
          <c:yMode val="edge"/>
          <c:x val="0.36768943906185181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NKT!$B$1</c:f>
              <c:strCache>
                <c:ptCount val="1"/>
                <c:pt idx="0">
                  <c:v>Numbers of NK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F66-430D-92A5-99D5337E703F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NKT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964F916-1166-4871-9EDA-632D76095BD5}</c15:txfldGUID>
                      <c15:f>NKT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FF66-430D-92A5-99D5337E703F}"/>
                </c:ext>
              </c:extLst>
            </c:dLbl>
            <c:dLbl>
              <c:idx val="2"/>
              <c:layout>
                <c:manualLayout>
                  <c:x val="-4.3750301245733265E-2"/>
                  <c:y val="-0.16892622602672591"/>
                </c:manualLayout>
              </c:layout>
              <c:tx>
                <c:strRef>
                  <c:f>NKT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30077688545E-2"/>
                      <c:h val="0.12164591977869986"/>
                    </c:manualLayout>
                  </c15:layout>
                  <c15:dlblFieldTable>
                    <c15:dlblFTEntry>
                      <c15:txfldGUID>{C974C09D-C35C-47D8-B0F3-C0AE86D513B6}</c15:txfldGUID>
                      <c15:f>NKT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FF66-430D-92A5-99D5337E703F}"/>
                </c:ext>
              </c:extLst>
            </c:dLbl>
            <c:dLbl>
              <c:idx val="3"/>
              <c:layout>
                <c:manualLayout>
                  <c:x val="-6.2433715738584417E-2"/>
                  <c:y val="-0.32572869587639375"/>
                </c:manualLayout>
              </c:layout>
              <c:tx>
                <c:strRef>
                  <c:f>NKT!$C$9</c:f>
                  <c:strCache>
                    <c:ptCount val="1"/>
                    <c:pt idx="0">
                      <c:v>*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678A355-C337-48E2-ADAE-FB9D03C50A36}</c15:txfldGUID>
                      <c15:f>NKT!$C$9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FF66-430D-92A5-99D5337E703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NKT!$C$2:$C$5</c:f>
                <c:numCache>
                  <c:formatCode>General</c:formatCode>
                  <c:ptCount val="4"/>
                  <c:pt idx="0">
                    <c:v>2.8951409724671122</c:v>
                  </c:pt>
                  <c:pt idx="1">
                    <c:v>7.7584692273600453</c:v>
                  </c:pt>
                  <c:pt idx="2">
                    <c:v>11.399478968708854</c:v>
                  </c:pt>
                  <c:pt idx="3">
                    <c:v>12.67880167010027</c:v>
                  </c:pt>
                </c:numCache>
              </c:numRef>
            </c:plus>
            <c:minus>
              <c:numRef>
                <c:f>NKT!$C$2:$C$5</c:f>
                <c:numCache>
                  <c:formatCode>General</c:formatCode>
                  <c:ptCount val="4"/>
                  <c:pt idx="0">
                    <c:v>2.8951409724671122</c:v>
                  </c:pt>
                  <c:pt idx="1">
                    <c:v>7.7584692273600453</c:v>
                  </c:pt>
                  <c:pt idx="2">
                    <c:v>11.399478968708854</c:v>
                  </c:pt>
                  <c:pt idx="3">
                    <c:v>12.67880167010027</c:v>
                  </c:pt>
                </c:numCache>
              </c:numRef>
            </c:minus>
            <c:spPr>
              <a:ln w="11430"/>
            </c:spPr>
          </c:errBars>
          <c:cat>
            <c:strRef>
              <c:f>NKT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NKT!$B$2:$B$5</c:f>
              <c:numCache>
                <c:formatCode>0.00</c:formatCode>
                <c:ptCount val="4"/>
                <c:pt idx="0">
                  <c:v>-1.2649813856335118E-15</c:v>
                </c:pt>
                <c:pt idx="1">
                  <c:v>-6.4257674827936517</c:v>
                </c:pt>
                <c:pt idx="2">
                  <c:v>-9.9276103464808312</c:v>
                </c:pt>
                <c:pt idx="3">
                  <c:v>-23.0885902416696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F66-430D-92A5-99D5337E703F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NKT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4--_CD8-+'!$E$2</c:f>
          <c:strCache>
            <c:ptCount val="1"/>
            <c:pt idx="0">
              <c:v>CD8+ cytotoxic T cells</c:v>
            </c:pt>
          </c:strCache>
        </c:strRef>
      </c:tx>
      <c:layout>
        <c:manualLayout>
          <c:xMode val="edge"/>
          <c:yMode val="edge"/>
          <c:x val="0.36247805164690106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4--_CD8-+'!$B$1</c:f>
              <c:strCache>
                <c:ptCount val="1"/>
                <c:pt idx="0">
                  <c:v>CD8+ cytotoxic 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75C-473F-839D-91CB608AA736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4--_CD8-+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6A12213-BF43-4C23-A500-DEABC41611C4}</c15:txfldGUID>
                      <c15:f>'CD4--_CD8-+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475C-473F-839D-91CB608AA736}"/>
                </c:ext>
              </c:extLst>
            </c:dLbl>
            <c:dLbl>
              <c:idx val="2"/>
              <c:layout>
                <c:manualLayout>
                  <c:x val="-6.7201456233988835E-2"/>
                  <c:y val="-0.3087069501532434"/>
                </c:manualLayout>
              </c:layout>
              <c:tx>
                <c:strRef>
                  <c:f>'CD4--_CD8-+'!$C$8</c:f>
                  <c:strCache>
                    <c:ptCount val="1"/>
                    <c:pt idx="0">
                      <c:v>*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9.6832912660840029E-2"/>
                      <c:h val="0.12164583986750083"/>
                    </c:manualLayout>
                  </c15:layout>
                  <c15:dlblFieldTable>
                    <c15:dlblFTEntry>
                      <c15:txfldGUID>{849456B7-727E-4CF5-886A-0CCBADEC737F}</c15:txfldGUID>
                      <c15:f>'CD4--_CD8-+'!$C$8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475C-473F-839D-91CB608AA736}"/>
                </c:ext>
              </c:extLst>
            </c:dLbl>
            <c:dLbl>
              <c:idx val="3"/>
              <c:layout>
                <c:manualLayout>
                  <c:x val="-6.2433715738584417E-2"/>
                  <c:y val="-0.22791322702231254"/>
                </c:manualLayout>
              </c:layout>
              <c:tx>
                <c:strRef>
                  <c:f>'CD4--_CD8-+'!$C$9</c:f>
                  <c:strCache>
                    <c:ptCount val="1"/>
                    <c:pt idx="0">
                      <c:v>*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198607-3170-431F-8033-200ACA347E69}</c15:txfldGUID>
                      <c15:f>'CD4--_CD8-+'!$C$9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475C-473F-839D-91CB608AA7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4--_CD8-+'!$C$2:$C$5</c:f>
                <c:numCache>
                  <c:formatCode>General</c:formatCode>
                  <c:ptCount val="4"/>
                  <c:pt idx="0">
                    <c:v>1.1830535242232079</c:v>
                  </c:pt>
                  <c:pt idx="1">
                    <c:v>2.8865302240671245</c:v>
                  </c:pt>
                  <c:pt idx="2">
                    <c:v>5.0970791251144929</c:v>
                  </c:pt>
                  <c:pt idx="3">
                    <c:v>2.8982959910137422</c:v>
                  </c:pt>
                </c:numCache>
              </c:numRef>
            </c:plus>
            <c:minus>
              <c:numRef>
                <c:f>'CD4--_CD8-+'!$C$2:$C$5</c:f>
                <c:numCache>
                  <c:formatCode>General</c:formatCode>
                  <c:ptCount val="4"/>
                  <c:pt idx="0">
                    <c:v>1.1830535242232079</c:v>
                  </c:pt>
                  <c:pt idx="1">
                    <c:v>2.8865302240671245</c:v>
                  </c:pt>
                  <c:pt idx="2">
                    <c:v>5.0970791251144929</c:v>
                  </c:pt>
                  <c:pt idx="3">
                    <c:v>2.8982959910137422</c:v>
                  </c:pt>
                </c:numCache>
              </c:numRef>
            </c:minus>
            <c:spPr>
              <a:ln w="11430"/>
            </c:spPr>
          </c:errBars>
          <c:cat>
            <c:strRef>
              <c:f>'CD4--_CD8-+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4--_CD8-+'!$B$2:$B$5</c:f>
              <c:numCache>
                <c:formatCode>0.00</c:formatCode>
                <c:ptCount val="4"/>
                <c:pt idx="0">
                  <c:v>2.3886616590420035E-15</c:v>
                </c:pt>
                <c:pt idx="1">
                  <c:v>-0.18983665411172074</c:v>
                </c:pt>
                <c:pt idx="2">
                  <c:v>-8.6117694816079826</c:v>
                </c:pt>
                <c:pt idx="3">
                  <c:v>-8.990794168399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75C-473F-839D-91CB608AA736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4--_CD8-+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25 on Mono'!$E$2</c:f>
          <c:strCache>
            <c:ptCount val="1"/>
            <c:pt idx="0">
              <c:v>CD25 expression on Monocytes</c:v>
            </c:pt>
          </c:strCache>
        </c:strRef>
      </c:tx>
      <c:layout>
        <c:manualLayout>
          <c:xMode val="edge"/>
          <c:yMode val="edge"/>
          <c:x val="0.27909585300768863"/>
          <c:y val="2.910799672053445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25 on Mono'!$B$1</c:f>
              <c:strCache>
                <c:ptCount val="1"/>
                <c:pt idx="0">
                  <c:v>CD25 expression on Monocyt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642-4B95-8651-4A2D1CF7E8DA}"/>
                </c:ext>
              </c:extLst>
            </c:dLbl>
            <c:dLbl>
              <c:idx val="1"/>
              <c:layout>
                <c:manualLayout>
                  <c:x val="-6.2113949371352055E-2"/>
                  <c:y val="-0.15254996035788645"/>
                </c:manualLayout>
              </c:layout>
              <c:tx>
                <c:strRef>
                  <c:f>'CD25 on Mono'!$C$7</c:f>
                  <c:strCache>
                    <c:ptCount val="1"/>
                    <c:pt idx="0">
                      <c:v>*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D8E3D5F-BB9E-4C39-8A16-7B779725785B}</c15:txfldGUID>
                      <c15:f>'CD25 on Mono'!$C$7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D642-4B95-8651-4A2D1CF7E8DA}"/>
                </c:ext>
              </c:extLst>
            </c:dLbl>
            <c:dLbl>
              <c:idx val="2"/>
              <c:layout>
                <c:manualLayout>
                  <c:x val="-4.3750301245733265E-2"/>
                  <c:y val="-0.16892622602672591"/>
                </c:manualLayout>
              </c:layout>
              <c:tx>
                <c:strRef>
                  <c:f>'CD25 on Mono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30077688545E-2"/>
                      <c:h val="0.12164591977869986"/>
                    </c:manualLayout>
                  </c15:layout>
                  <c15:dlblFieldTable>
                    <c15:dlblFTEntry>
                      <c15:txfldGUID>{0F3F02EB-62C1-41FA-BB60-B1BD35A82B47}</c15:txfldGUID>
                      <c15:f>'CD25 on Mono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D642-4B95-8651-4A2D1CF7E8DA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'CD25 on Mono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6D80B00-7FB1-4A40-8C78-A77E345B8975}</c15:txfldGUID>
                      <c15:f>'CD25 on Mono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D642-4B95-8651-4A2D1CF7E8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25 on Mono'!$C$2:$C$5</c:f>
                <c:numCache>
                  <c:formatCode>General</c:formatCode>
                  <c:ptCount val="4"/>
                  <c:pt idx="0">
                    <c:v>1.6316415404189644</c:v>
                  </c:pt>
                  <c:pt idx="1">
                    <c:v>8.3468991355600632</c:v>
                  </c:pt>
                  <c:pt idx="2">
                    <c:v>12.367147938433634</c:v>
                  </c:pt>
                  <c:pt idx="3">
                    <c:v>34.710242683630447</c:v>
                  </c:pt>
                </c:numCache>
              </c:numRef>
            </c:plus>
            <c:minus>
              <c:numRef>
                <c:f>'CD25 on Mono'!$C$2:$C$5</c:f>
                <c:numCache>
                  <c:formatCode>General</c:formatCode>
                  <c:ptCount val="4"/>
                  <c:pt idx="0">
                    <c:v>1.6316415404189644</c:v>
                  </c:pt>
                  <c:pt idx="1">
                    <c:v>8.3468991355600632</c:v>
                  </c:pt>
                  <c:pt idx="2">
                    <c:v>12.367147938433634</c:v>
                  </c:pt>
                  <c:pt idx="3">
                    <c:v>34.710242683630447</c:v>
                  </c:pt>
                </c:numCache>
              </c:numRef>
            </c:minus>
            <c:spPr>
              <a:ln w="11430"/>
            </c:spPr>
          </c:errBars>
          <c:cat>
            <c:strRef>
              <c:f>'CD25 on Mono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25 on Mono'!$B$2:$B$5</c:f>
              <c:numCache>
                <c:formatCode>0.00</c:formatCode>
                <c:ptCount val="4"/>
                <c:pt idx="0">
                  <c:v>1.8840148296669322E-15</c:v>
                </c:pt>
                <c:pt idx="1">
                  <c:v>14.185239002099181</c:v>
                </c:pt>
                <c:pt idx="2">
                  <c:v>10.20412674414767</c:v>
                </c:pt>
                <c:pt idx="3">
                  <c:v>-10.8357603819554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42-4B95-8651-4A2D1CF7E8DA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25 on Mono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25 on NK'!$E$2</c:f>
          <c:strCache>
            <c:ptCount val="1"/>
            <c:pt idx="0">
              <c:v>CD25 expression on NK cells</c:v>
            </c:pt>
          </c:strCache>
        </c:strRef>
      </c:tx>
      <c:layout>
        <c:manualLayout>
          <c:xMode val="edge"/>
          <c:yMode val="edge"/>
          <c:x val="0.29213588361188242"/>
          <c:y val="2.9108529928360523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25 on NK'!$B$1</c:f>
              <c:strCache>
                <c:ptCount val="1"/>
                <c:pt idx="0">
                  <c:v>CD25 expression on NK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29E-44E3-9495-34186B9EEC1B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25 on NK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BDAF794-F800-4322-A344-568A9FD8DF06}</c15:txfldGUID>
                      <c15:f>'CD25 on NK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B29E-44E3-9495-34186B9EEC1B}"/>
                </c:ext>
              </c:extLst>
            </c:dLbl>
            <c:dLbl>
              <c:idx val="2"/>
              <c:layout>
                <c:manualLayout>
                  <c:x val="-4.3750301245733265E-2"/>
                  <c:y val="-0.16892622602672591"/>
                </c:manualLayout>
              </c:layout>
              <c:tx>
                <c:strRef>
                  <c:f>'CD25 on NK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30077688545E-2"/>
                      <c:h val="0.12164591977869986"/>
                    </c:manualLayout>
                  </c15:layout>
                  <c15:dlblFieldTable>
                    <c15:dlblFTEntry>
                      <c15:txfldGUID>{3EF25559-2454-41F0-BAB2-C5D378097CC3}</c15:txfldGUID>
                      <c15:f>'CD25 on NK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B29E-44E3-9495-34186B9EEC1B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'CD25 on NK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6476059-53C9-4E1B-BD56-65018A87561C}</c15:txfldGUID>
                      <c15:f>'CD25 on NK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B29E-44E3-9495-34186B9EEC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25 on NK'!$C$2:$C$5</c:f>
                <c:numCache>
                  <c:formatCode>General</c:formatCode>
                  <c:ptCount val="4"/>
                  <c:pt idx="0">
                    <c:v>3.3099525393911255</c:v>
                  </c:pt>
                  <c:pt idx="1">
                    <c:v>9.500936778548013</c:v>
                  </c:pt>
                  <c:pt idx="2">
                    <c:v>6.1090213174016794</c:v>
                  </c:pt>
                  <c:pt idx="3">
                    <c:v>8.8072616526398484</c:v>
                  </c:pt>
                </c:numCache>
              </c:numRef>
            </c:plus>
            <c:minus>
              <c:numRef>
                <c:f>'CD25 on NK'!$C$2:$C$5</c:f>
                <c:numCache>
                  <c:formatCode>General</c:formatCode>
                  <c:ptCount val="4"/>
                  <c:pt idx="0">
                    <c:v>3.3099525393911255</c:v>
                  </c:pt>
                  <c:pt idx="1">
                    <c:v>9.500936778548013</c:v>
                  </c:pt>
                  <c:pt idx="2">
                    <c:v>6.1090213174016794</c:v>
                  </c:pt>
                  <c:pt idx="3">
                    <c:v>8.8072616526398484</c:v>
                  </c:pt>
                </c:numCache>
              </c:numRef>
            </c:minus>
            <c:spPr>
              <a:ln w="11430"/>
            </c:spPr>
          </c:errBars>
          <c:cat>
            <c:strRef>
              <c:f>'CD25 on NK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25 on NK'!$B$2:$B$5</c:f>
              <c:numCache>
                <c:formatCode>0.00</c:formatCode>
                <c:ptCount val="4"/>
                <c:pt idx="0">
                  <c:v>1.8352323028273422E-15</c:v>
                </c:pt>
                <c:pt idx="1">
                  <c:v>5.0236947558739224</c:v>
                </c:pt>
                <c:pt idx="2">
                  <c:v>1.168912613516113</c:v>
                </c:pt>
                <c:pt idx="3">
                  <c:v>2.43187125123174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29E-44E3-9495-34186B9EEC1B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25 on NK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25 on NKT'!$E$2</c:f>
          <c:strCache>
            <c:ptCount val="1"/>
            <c:pt idx="0">
              <c:v>CD25 expression on NKT cells</c:v>
            </c:pt>
          </c:strCache>
        </c:strRef>
      </c:tx>
      <c:layout>
        <c:manualLayout>
          <c:xMode val="edge"/>
          <c:yMode val="edge"/>
          <c:x val="0.27909585300768863"/>
          <c:y val="2.910799672053445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25 on NKT'!$B$1</c:f>
              <c:strCache>
                <c:ptCount val="1"/>
                <c:pt idx="0">
                  <c:v>CD25 expression on NK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2C3-4AB1-AA8D-3F51894F20B7}"/>
                </c:ext>
              </c:extLst>
            </c:dLbl>
            <c:dLbl>
              <c:idx val="1"/>
              <c:layout>
                <c:manualLayout>
                  <c:x val="-6.2415021267996432E-2"/>
                  <c:y val="-0.2426228355492614"/>
                </c:manualLayout>
              </c:layout>
              <c:tx>
                <c:strRef>
                  <c:f>'CD25 on NKT'!$C$7</c:f>
                  <c:strCache>
                    <c:ptCount val="1"/>
                    <c:pt idx="0">
                      <c:v>*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26EFD15-706D-4A81-A9A3-A9B6D7C14CB7}</c15:txfldGUID>
                      <c15:f>'CD25 on NKT'!$C$7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42C3-4AB1-AA8D-3F51894F20B7}"/>
                </c:ext>
              </c:extLst>
            </c:dLbl>
            <c:dLbl>
              <c:idx val="2"/>
              <c:layout>
                <c:manualLayout>
                  <c:x val="-7.7588016138836952E-2"/>
                  <c:y val="-0.30148084384532686"/>
                </c:manualLayout>
              </c:layout>
              <c:tx>
                <c:strRef>
                  <c:f>'CD25 on NKT'!$C$8</c:f>
                  <c:strCache>
                    <c:ptCount val="1"/>
                    <c:pt idx="0">
                      <c:v>(*)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281166315035244"/>
                      <c:h val="0.12164596312530179"/>
                    </c:manualLayout>
                  </c15:layout>
                  <c15:dlblFieldTable>
                    <c15:dlblFTEntry>
                      <c15:txfldGUID>{59707B8D-2E7E-486A-B776-C8EBDF1E0C93}</c15:txfldGUID>
                      <c15:f>'CD25 on NKT'!$C$8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42C3-4AB1-AA8D-3F51894F20B7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'CD25 on NKT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2033D41-C29F-4259-9E0C-2424F008D92C}</c15:txfldGUID>
                      <c15:f>'CD25 on NKT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42C3-4AB1-AA8D-3F51894F20B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25 on NKT'!$C$2:$C$5</c:f>
                <c:numCache>
                  <c:formatCode>General</c:formatCode>
                  <c:ptCount val="4"/>
                  <c:pt idx="0">
                    <c:v>8.4532189950942023</c:v>
                  </c:pt>
                  <c:pt idx="1">
                    <c:v>38.497453618336664</c:v>
                  </c:pt>
                  <c:pt idx="2">
                    <c:v>45.834521846522556</c:v>
                  </c:pt>
                  <c:pt idx="3">
                    <c:v>68.442735949553111</c:v>
                  </c:pt>
                </c:numCache>
              </c:numRef>
            </c:plus>
            <c:minus>
              <c:numRef>
                <c:f>'CD25 on NKT'!$C$2:$C$5</c:f>
                <c:numCache>
                  <c:formatCode>General</c:formatCode>
                  <c:ptCount val="4"/>
                  <c:pt idx="0">
                    <c:v>8.4532189950942023</c:v>
                  </c:pt>
                  <c:pt idx="1">
                    <c:v>38.497453618336664</c:v>
                  </c:pt>
                  <c:pt idx="2">
                    <c:v>45.834521846522556</c:v>
                  </c:pt>
                  <c:pt idx="3">
                    <c:v>68.442735949553111</c:v>
                  </c:pt>
                </c:numCache>
              </c:numRef>
            </c:minus>
            <c:spPr>
              <a:ln w="11430"/>
            </c:spPr>
          </c:errBars>
          <c:cat>
            <c:strRef>
              <c:f>'CD25 on NKT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25 on NKT'!$B$2:$B$5</c:f>
              <c:numCache>
                <c:formatCode>0.00</c:formatCode>
                <c:ptCount val="4"/>
                <c:pt idx="0">
                  <c:v>2.2204460492503131E-15</c:v>
                </c:pt>
                <c:pt idx="1">
                  <c:v>70.682838745380153</c:v>
                </c:pt>
                <c:pt idx="2">
                  <c:v>38.225110817292055</c:v>
                </c:pt>
                <c:pt idx="3">
                  <c:v>12.046381896407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2C3-4AB1-AA8D-3F51894F20B7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180"/>
          <c:min val="-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25 on NKT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  <c:majorUnit val="60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25 on T'!$E$2</c:f>
          <c:strCache>
            <c:ptCount val="1"/>
            <c:pt idx="0">
              <c:v>CD25 expression on T cells</c:v>
            </c:pt>
          </c:strCache>
        </c:strRef>
      </c:tx>
      <c:layout>
        <c:manualLayout>
          <c:xMode val="edge"/>
          <c:yMode val="edge"/>
          <c:x val="0.31296987120486869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25 on T'!$B$1</c:f>
              <c:strCache>
                <c:ptCount val="1"/>
                <c:pt idx="0">
                  <c:v>CD25 expression on 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E06-4CA4-8B6F-19DAA8309463}"/>
                </c:ext>
              </c:extLst>
            </c:dLbl>
            <c:dLbl>
              <c:idx val="1"/>
              <c:layout>
                <c:manualLayout>
                  <c:x val="-4.3876587022866273E-2"/>
                  <c:y val="-0.16651698715529406"/>
                </c:manualLayout>
              </c:layout>
              <c:tx>
                <c:strRef>
                  <c:f>'CD25 on T'!$C$7</c:f>
                  <c:strCache>
                    <c:ptCount val="1"/>
                    <c:pt idx="0">
                      <c:v>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14C9927-F877-4BF7-8C61-94831FCFA9CB}</c15:txfldGUID>
                      <c15:f>'CD25 on T'!$C$7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AE06-4CA4-8B6F-19DAA8309463}"/>
                </c:ext>
              </c:extLst>
            </c:dLbl>
            <c:dLbl>
              <c:idx val="2"/>
              <c:layout>
                <c:manualLayout>
                  <c:x val="-4.1144607510915594E-2"/>
                  <c:y val="-0.21786605869236672"/>
                </c:manualLayout>
              </c:layout>
              <c:tx>
                <c:strRef>
                  <c:f>'CD25 on T'!$C$8</c:f>
                  <c:strCache>
                    <c:ptCount val="1"/>
                    <c:pt idx="0">
                      <c:v>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30077688545E-2"/>
                      <c:h val="0.12164591977869986"/>
                    </c:manualLayout>
                  </c15:layout>
                  <c15:dlblFieldTable>
                    <c15:dlblFTEntry>
                      <c15:txfldGUID>{208ED713-80F8-44B5-B598-D8F7D7BF509B}</c15:txfldGUID>
                      <c15:f>'CD25 on T'!$C$8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AE06-4CA4-8B6F-19DAA8309463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'CD25 on T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7E3BAA3-B0B0-4950-A3C4-F840AD7DAD17}</c15:txfldGUID>
                      <c15:f>'CD25 on T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AE06-4CA4-8B6F-19DAA83094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25 on T'!$C$2:$C$5</c:f>
                <c:numCache>
                  <c:formatCode>General</c:formatCode>
                  <c:ptCount val="4"/>
                  <c:pt idx="0">
                    <c:v>1.8242551709466324</c:v>
                  </c:pt>
                  <c:pt idx="1">
                    <c:v>10.902611750368632</c:v>
                  </c:pt>
                  <c:pt idx="2">
                    <c:v>18.113820392220784</c:v>
                  </c:pt>
                  <c:pt idx="3">
                    <c:v>40.467540238458966</c:v>
                  </c:pt>
                </c:numCache>
              </c:numRef>
            </c:plus>
            <c:minus>
              <c:numRef>
                <c:f>'CD25 on T'!$C$2:$C$5</c:f>
                <c:numCache>
                  <c:formatCode>General</c:formatCode>
                  <c:ptCount val="4"/>
                  <c:pt idx="0">
                    <c:v>1.8242551709466324</c:v>
                  </c:pt>
                  <c:pt idx="1">
                    <c:v>10.902611750368632</c:v>
                  </c:pt>
                  <c:pt idx="2">
                    <c:v>18.113820392220784</c:v>
                  </c:pt>
                  <c:pt idx="3">
                    <c:v>40.467540238458966</c:v>
                  </c:pt>
                </c:numCache>
              </c:numRef>
            </c:minus>
            <c:spPr>
              <a:ln w="11430"/>
            </c:spPr>
          </c:errBars>
          <c:cat>
            <c:strRef>
              <c:f>'CD25 on T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25 on T'!$B$2:$B$5</c:f>
              <c:numCache>
                <c:formatCode>0.00</c:formatCode>
                <c:ptCount val="4"/>
                <c:pt idx="0">
                  <c:v>-2.1262453077669665E-15</c:v>
                </c:pt>
                <c:pt idx="1">
                  <c:v>15.439898964328615</c:v>
                </c:pt>
                <c:pt idx="2">
                  <c:v>24.141188971467784</c:v>
                </c:pt>
                <c:pt idx="3">
                  <c:v>10.9154443934027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E06-4CA4-8B6F-19DAA8309463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25 on T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69 on Mono'!$E$2</c:f>
          <c:strCache>
            <c:ptCount val="1"/>
            <c:pt idx="0">
              <c:v>CD69 expression on Monocytes</c:v>
            </c:pt>
          </c:strCache>
        </c:strRef>
      </c:tx>
      <c:layout>
        <c:manualLayout>
          <c:xMode val="edge"/>
          <c:yMode val="edge"/>
          <c:x val="0.26867307817778707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69 on Mono'!$B$1</c:f>
              <c:strCache>
                <c:ptCount val="1"/>
                <c:pt idx="0">
                  <c:v>CD69 expression on Monocyt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500-4387-80DB-777D6C92C9F8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69 on Mono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3191019-8664-4720-9257-3CCEA8732852}</c15:txfldGUID>
                      <c15:f>'CD69 on Mono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D500-4387-80DB-777D6C92C9F8}"/>
                </c:ext>
              </c:extLst>
            </c:dLbl>
            <c:dLbl>
              <c:idx val="2"/>
              <c:layout>
                <c:manualLayout>
                  <c:x val="-0.11280119870117453"/>
                  <c:y val="-0.22483134969763999"/>
                </c:manualLayout>
              </c:layout>
              <c:tx>
                <c:strRef>
                  <c:f>'CD69 on Mono'!$C$8</c:f>
                  <c:strCache>
                    <c:ptCount val="1"/>
                    <c:pt idx="0">
                      <c:v>(*)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324357983742932"/>
                      <c:h val="0.12164583986750083"/>
                    </c:manualLayout>
                  </c15:layout>
                  <c15:dlblFieldTable>
                    <c15:dlblFTEntry>
                      <c15:txfldGUID>{93ADED16-C297-4BC8-A1BC-9C50A72F6097}</c15:txfldGUID>
                      <c15:f>'CD69 on Mono'!$C$8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D500-4387-80DB-777D6C92C9F8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'CD69 on Mono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2D4957C-5DE0-4A9F-8785-AEE884D5A557}</c15:txfldGUID>
                      <c15:f>'CD69 on Mono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D500-4387-80DB-777D6C92C9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69 on Mono'!$C$2:$C$5</c:f>
                <c:numCache>
                  <c:formatCode>General</c:formatCode>
                  <c:ptCount val="4"/>
                  <c:pt idx="0">
                    <c:v>0.49104575026005259</c:v>
                  </c:pt>
                  <c:pt idx="1">
                    <c:v>1.7388705286900021</c:v>
                  </c:pt>
                  <c:pt idx="2">
                    <c:v>1.7670728492882279</c:v>
                  </c:pt>
                  <c:pt idx="3">
                    <c:v>2.3430863415723668</c:v>
                  </c:pt>
                </c:numCache>
              </c:numRef>
            </c:plus>
            <c:minus>
              <c:numRef>
                <c:f>'CD69 on Mono'!$C$2:$C$5</c:f>
                <c:numCache>
                  <c:formatCode>General</c:formatCode>
                  <c:ptCount val="4"/>
                  <c:pt idx="0">
                    <c:v>0.49104575026005259</c:v>
                  </c:pt>
                  <c:pt idx="1">
                    <c:v>1.7388705286900021</c:v>
                  </c:pt>
                  <c:pt idx="2">
                    <c:v>1.7670728492882279</c:v>
                  </c:pt>
                  <c:pt idx="3">
                    <c:v>2.3430863415723668</c:v>
                  </c:pt>
                </c:numCache>
              </c:numRef>
            </c:minus>
            <c:spPr>
              <a:ln w="11430"/>
            </c:spPr>
          </c:errBars>
          <c:cat>
            <c:strRef>
              <c:f>'CD69 on Mono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69 on Mono'!$B$2:$B$5</c:f>
              <c:numCache>
                <c:formatCode>0.00</c:formatCode>
                <c:ptCount val="4"/>
                <c:pt idx="0">
                  <c:v>8.2089217578344904E-16</c:v>
                </c:pt>
                <c:pt idx="1">
                  <c:v>0.46213337363595258</c:v>
                </c:pt>
                <c:pt idx="2">
                  <c:v>1.8644483710550419</c:v>
                </c:pt>
                <c:pt idx="3">
                  <c:v>-0.334020857410082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500-4387-80DB-777D6C92C9F8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10"/>
          <c:min val="-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69 on Mono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  <c:majorUnit val="5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69 on NK'!$E$2</c:f>
          <c:strCache>
            <c:ptCount val="1"/>
            <c:pt idx="0">
              <c:v>CD69 expression on NK cells</c:v>
            </c:pt>
          </c:strCache>
        </c:strRef>
      </c:tx>
      <c:layout>
        <c:manualLayout>
          <c:xMode val="edge"/>
          <c:yMode val="edge"/>
          <c:x val="0.27909585300768863"/>
          <c:y val="2.910799672053445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69 on NK'!$B$1</c:f>
              <c:strCache>
                <c:ptCount val="1"/>
                <c:pt idx="0">
                  <c:v>CD69 expression on NK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54A-489B-8D59-E3DD2636E786}"/>
                </c:ext>
              </c:extLst>
            </c:dLbl>
            <c:dLbl>
              <c:idx val="1"/>
              <c:layout>
                <c:manualLayout>
                  <c:x val="-6.2113993149692792E-2"/>
                  <c:y val="-0.2119031897742342"/>
                </c:manualLayout>
              </c:layout>
              <c:tx>
                <c:strRef>
                  <c:f>'CD69 on NK'!$C$7</c:f>
                  <c:strCache>
                    <c:ptCount val="1"/>
                    <c:pt idx="0">
                      <c:v>(*)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92F64FE-7B24-4EDD-B542-07C03CD9DDB6}</c15:txfldGUID>
                      <c15:f>'CD69 on NK'!$C$7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054A-489B-8D59-E3DD2636E786}"/>
                </c:ext>
              </c:extLst>
            </c:dLbl>
            <c:dLbl>
              <c:idx val="2"/>
              <c:layout>
                <c:manualLayout>
                  <c:x val="-4.3750301245733265E-2"/>
                  <c:y val="-0.16892622602672591"/>
                </c:manualLayout>
              </c:layout>
              <c:tx>
                <c:strRef>
                  <c:f>'CD69 on NK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30077688545E-2"/>
                      <c:h val="0.12164591977869986"/>
                    </c:manualLayout>
                  </c15:layout>
                  <c15:dlblFieldTable>
                    <c15:dlblFTEntry>
                      <c15:txfldGUID>{AE2B4F87-06DB-4B22-B048-BB12D4F61C50}</c15:txfldGUID>
                      <c15:f>'CD69 on NK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054A-489B-8D59-E3DD2636E786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'CD69 on NK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852D3D0-F68A-4EAA-A3A9-193917A5CD97}</c15:txfldGUID>
                      <c15:f>'CD69 on NK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054A-489B-8D59-E3DD2636E78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69 on NK'!$C$2:$C$5</c:f>
                <c:numCache>
                  <c:formatCode>General</c:formatCode>
                  <c:ptCount val="4"/>
                  <c:pt idx="0">
                    <c:v>0.4891790118345149</c:v>
                  </c:pt>
                  <c:pt idx="1">
                    <c:v>1.3641017288147672</c:v>
                  </c:pt>
                  <c:pt idx="2">
                    <c:v>1.896974079837332</c:v>
                  </c:pt>
                  <c:pt idx="3">
                    <c:v>2.0005944562417892</c:v>
                  </c:pt>
                </c:numCache>
              </c:numRef>
            </c:plus>
            <c:minus>
              <c:numRef>
                <c:f>'CD69 on NK'!$C$2:$C$5</c:f>
                <c:numCache>
                  <c:formatCode>General</c:formatCode>
                  <c:ptCount val="4"/>
                  <c:pt idx="0">
                    <c:v>0.4891790118345149</c:v>
                  </c:pt>
                  <c:pt idx="1">
                    <c:v>1.3641017288147672</c:v>
                  </c:pt>
                  <c:pt idx="2">
                    <c:v>1.896974079837332</c:v>
                  </c:pt>
                  <c:pt idx="3">
                    <c:v>2.0005944562417892</c:v>
                  </c:pt>
                </c:numCache>
              </c:numRef>
            </c:minus>
            <c:spPr>
              <a:ln w="11430"/>
            </c:spPr>
          </c:errBars>
          <c:cat>
            <c:strRef>
              <c:f>'CD69 on NK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69 on NK'!$B$2:$B$5</c:f>
              <c:numCache>
                <c:formatCode>0.00</c:formatCode>
                <c:ptCount val="4"/>
                <c:pt idx="0">
                  <c:v>1.2918958832001822E-15</c:v>
                </c:pt>
                <c:pt idx="1">
                  <c:v>-1.3664325630983813</c:v>
                </c:pt>
                <c:pt idx="2">
                  <c:v>1.4916443363959901</c:v>
                </c:pt>
                <c:pt idx="3">
                  <c:v>-0.333569832580845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54A-489B-8D59-E3DD2636E786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10"/>
          <c:min val="-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69 on NK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  <c:majorUnit val="5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69 on NKT'!$E$2</c:f>
          <c:strCache>
            <c:ptCount val="1"/>
            <c:pt idx="0">
              <c:v>CD69 expression on NKT cells</c:v>
            </c:pt>
          </c:strCache>
        </c:strRef>
      </c:tx>
      <c:layout>
        <c:manualLayout>
          <c:xMode val="edge"/>
          <c:yMode val="edge"/>
          <c:x val="0.27909585300768863"/>
          <c:y val="2.910799672053445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69 on NKT'!$B$1</c:f>
              <c:strCache>
                <c:ptCount val="1"/>
                <c:pt idx="0">
                  <c:v>CD69 expression on NK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8FA-4812-951E-1451467612FB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69 on NKT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86E9956-F1C9-4041-A2A2-4E3C77A0F064}</c15:txfldGUID>
                      <c15:f>'CD69 on NKT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C8FA-4812-951E-1451467612FB}"/>
                </c:ext>
              </c:extLst>
            </c:dLbl>
            <c:dLbl>
              <c:idx val="2"/>
              <c:layout>
                <c:manualLayout>
                  <c:x val="-6.199000653087388E-2"/>
                  <c:y val="-0.23247950814026971"/>
                </c:manualLayout>
              </c:layout>
              <c:tx>
                <c:strRef>
                  <c:f>'CD69 on NKT'!$C$8</c:f>
                  <c:strCache>
                    <c:ptCount val="1"/>
                    <c:pt idx="0">
                      <c:v>*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9.1621525245889263E-2"/>
                      <c:h val="0.12164583986750083"/>
                    </c:manualLayout>
                  </c15:layout>
                  <c15:dlblFieldTable>
                    <c15:dlblFTEntry>
                      <c15:txfldGUID>{0B133188-AB72-41BC-B269-BFECD08B6850}</c15:txfldGUID>
                      <c15:f>'CD69 on NKT'!$C$8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C8FA-4812-951E-1451467612FB}"/>
                </c:ext>
              </c:extLst>
            </c:dLbl>
            <c:dLbl>
              <c:idx val="3"/>
              <c:layout>
                <c:manualLayout>
                  <c:x val="-4.6804595434960204E-2"/>
                  <c:y val="-0.27054792067610328"/>
                </c:manualLayout>
              </c:layout>
              <c:tx>
                <c:strRef>
                  <c:f>'CD69 on NKT'!$C$9</c:f>
                  <c:strCache>
                    <c:ptCount val="1"/>
                    <c:pt idx="0">
                      <c:v>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DC61594-3E48-4755-9426-F8EB20FC1211}</c15:txfldGUID>
                      <c15:f>'CD69 on NKT'!$C$9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C8FA-4812-951E-1451467612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69 on NKT'!$C$2:$C$5</c:f>
                <c:numCache>
                  <c:formatCode>General</c:formatCode>
                  <c:ptCount val="4"/>
                  <c:pt idx="0">
                    <c:v>1.6349313497063593</c:v>
                  </c:pt>
                  <c:pt idx="1">
                    <c:v>4.3711773670988077</c:v>
                  </c:pt>
                  <c:pt idx="2">
                    <c:v>3.896476907738788</c:v>
                  </c:pt>
                  <c:pt idx="3">
                    <c:v>4.3105601274153438</c:v>
                  </c:pt>
                </c:numCache>
              </c:numRef>
            </c:plus>
            <c:minus>
              <c:numRef>
                <c:f>'CD69 on NKT'!$C$2:$C$5</c:f>
                <c:numCache>
                  <c:formatCode>General</c:formatCode>
                  <c:ptCount val="4"/>
                  <c:pt idx="0">
                    <c:v>1.6349313497063593</c:v>
                  </c:pt>
                  <c:pt idx="1">
                    <c:v>4.3711773670988077</c:v>
                  </c:pt>
                  <c:pt idx="2">
                    <c:v>3.896476907738788</c:v>
                  </c:pt>
                  <c:pt idx="3">
                    <c:v>4.3105601274153438</c:v>
                  </c:pt>
                </c:numCache>
              </c:numRef>
            </c:minus>
            <c:spPr>
              <a:ln w="11430"/>
            </c:spPr>
          </c:errBars>
          <c:cat>
            <c:strRef>
              <c:f>'CD69 on NKT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69 on NKT'!$B$2:$B$5</c:f>
              <c:numCache>
                <c:formatCode>0.00</c:formatCode>
                <c:ptCount val="4"/>
                <c:pt idx="0">
                  <c:v>-1.4130111222501992E-15</c:v>
                </c:pt>
                <c:pt idx="1">
                  <c:v>3.0061887304283821</c:v>
                </c:pt>
                <c:pt idx="2">
                  <c:v>9.5078735255531548</c:v>
                </c:pt>
                <c:pt idx="3">
                  <c:v>6.8604236955972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8FA-4812-951E-1451467612FB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69 on NKT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MCP-1'!$E$2</c:f>
          <c:strCache>
            <c:ptCount val="1"/>
            <c:pt idx="0">
              <c:v>MCP-1</c:v>
            </c:pt>
          </c:strCache>
        </c:strRef>
      </c:tx>
      <c:layout>
        <c:manualLayout>
          <c:xMode val="edge"/>
          <c:yMode val="edge"/>
          <c:x val="0.50348239679503781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MCP-1'!$B$1</c:f>
              <c:strCache>
                <c:ptCount val="1"/>
                <c:pt idx="0">
                  <c:v>MCP-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AED-42FD-8F9B-06DA1477FB4D}"/>
                </c:ext>
              </c:extLst>
            </c:dLbl>
            <c:dLbl>
              <c:idx val="1"/>
              <c:layout>
                <c:manualLayout>
                  <c:x val="-6.4739998957722561E-2"/>
                  <c:y val="-0.22955699719924946"/>
                </c:manualLayout>
              </c:layout>
              <c:tx>
                <c:strRef>
                  <c:f>'MCP-1'!$C$7</c:f>
                  <c:strCache>
                    <c:ptCount val="1"/>
                    <c:pt idx="0">
                      <c:v>(*)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6E40E1D-42C6-4FE9-93A7-54A91BDD7767}</c15:txfldGUID>
                      <c15:f>'MCP-1'!$C$7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5AED-42FD-8F9B-06DA1477FB4D}"/>
                </c:ext>
              </c:extLst>
            </c:dLbl>
            <c:dLbl>
              <c:idx val="2"/>
              <c:layout>
                <c:manualLayout>
                  <c:x val="-6.4593300453719082E-2"/>
                  <c:y val="-0.24763174257305887"/>
                </c:manualLayout>
              </c:layout>
              <c:tx>
                <c:strRef>
                  <c:f>'MCP-1'!$C$8</c:f>
                  <c:strCache>
                    <c:ptCount val="1"/>
                    <c:pt idx="0">
                      <c:v>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9.6832912660840029E-2"/>
                      <c:h val="0.10415270418241745"/>
                    </c:manualLayout>
                  </c15:layout>
                  <c15:dlblFieldTable>
                    <c15:dlblFTEntry>
                      <c15:txfldGUID>{1A843803-EF1A-4017-ACFB-98705BB49C5D}</c15:txfldGUID>
                      <c15:f>'MCP-1'!$C$8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5AED-42FD-8F9B-06DA1477FB4D}"/>
                </c:ext>
              </c:extLst>
            </c:dLbl>
            <c:dLbl>
              <c:idx val="3"/>
              <c:layout>
                <c:manualLayout>
                  <c:x val="-4.0304369170348554E-2"/>
                  <c:y val="-0.29991792575608262"/>
                </c:manualLayout>
              </c:layout>
              <c:tx>
                <c:strRef>
                  <c:f>'MCP-1'!$C$9</c:f>
                  <c:strCache>
                    <c:ptCount val="1"/>
                    <c:pt idx="0">
                      <c:v>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5FB445B3-B817-4639-8E3E-6B0F058AC58E}</c15:txfldGUID>
                      <c15:f>'MCP-1'!$C$9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5AED-42FD-8F9B-06DA1477FB4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MCP-1'!$C$2:$C$5</c:f>
                <c:numCache>
                  <c:formatCode>General</c:formatCode>
                  <c:ptCount val="4"/>
                  <c:pt idx="0">
                    <c:v>0.80086316772129162</c:v>
                  </c:pt>
                  <c:pt idx="1">
                    <c:v>2.0524870436389895</c:v>
                  </c:pt>
                  <c:pt idx="2">
                    <c:v>2.0191383793062294</c:v>
                  </c:pt>
                  <c:pt idx="3">
                    <c:v>4.0365387292714239</c:v>
                  </c:pt>
                </c:numCache>
              </c:numRef>
            </c:plus>
            <c:minus>
              <c:numRef>
                <c:f>'MCP-1'!$C$2:$C$5</c:f>
                <c:numCache>
                  <c:formatCode>General</c:formatCode>
                  <c:ptCount val="4"/>
                  <c:pt idx="0">
                    <c:v>0.80086316772129162</c:v>
                  </c:pt>
                  <c:pt idx="1">
                    <c:v>2.0524870436389895</c:v>
                  </c:pt>
                  <c:pt idx="2">
                    <c:v>2.0191383793062294</c:v>
                  </c:pt>
                  <c:pt idx="3">
                    <c:v>4.0365387292714239</c:v>
                  </c:pt>
                </c:numCache>
              </c:numRef>
            </c:minus>
            <c:spPr>
              <a:ln w="11430"/>
            </c:spPr>
          </c:errBars>
          <c:cat>
            <c:strRef>
              <c:f>'MCP-1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MCP-1'!$B$2:$B$5</c:f>
              <c:numCache>
                <c:formatCode>0.00</c:formatCode>
                <c:ptCount val="4"/>
                <c:pt idx="0">
                  <c:v>0</c:v>
                </c:pt>
                <c:pt idx="1">
                  <c:v>3.3358554080907621</c:v>
                </c:pt>
                <c:pt idx="2">
                  <c:v>3.7180289159207658</c:v>
                </c:pt>
                <c:pt idx="3">
                  <c:v>6.4450649292470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AED-42FD-8F9B-06DA1477FB4D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14"/>
          <c:min val="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MCP-1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69 on T'!$E$2</c:f>
          <c:strCache>
            <c:ptCount val="1"/>
            <c:pt idx="0">
              <c:v>CD69 expression on T cells</c:v>
            </c:pt>
          </c:strCache>
        </c:strRef>
      </c:tx>
      <c:layout>
        <c:manualLayout>
          <c:xMode val="edge"/>
          <c:yMode val="edge"/>
          <c:x val="0.31818125861981944"/>
          <c:y val="2.910799672053571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69 on T'!$B$1</c:f>
              <c:strCache>
                <c:ptCount val="1"/>
                <c:pt idx="0">
                  <c:v>CD69 expression on 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CE9-4EF7-A44F-91AFB431C107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69 on T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7DA59F9-F604-4316-B805-13DFFC2A8A2E}</c15:txfldGUID>
                      <c15:f>'CD69 on T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ACE9-4EF7-A44F-91AFB431C107}"/>
                </c:ext>
              </c:extLst>
            </c:dLbl>
            <c:dLbl>
              <c:idx val="2"/>
              <c:layout>
                <c:manualLayout>
                  <c:x val="-4.3750301245733265E-2"/>
                  <c:y val="-0.16892622602672591"/>
                </c:manualLayout>
              </c:layout>
              <c:tx>
                <c:strRef>
                  <c:f>'CD69 on T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30077688545E-2"/>
                      <c:h val="0.12164591977869986"/>
                    </c:manualLayout>
                  </c15:layout>
                  <c15:dlblFieldTable>
                    <c15:dlblFTEntry>
                      <c15:txfldGUID>{4100FB2E-158D-4DDD-9422-4CA7F66A2616}</c15:txfldGUID>
                      <c15:f>'CD69 on T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ACE9-4EF7-A44F-91AFB431C107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'CD69 on T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2DBFAE1-6107-428F-BCB1-22BBE0F0C5A1}</c15:txfldGUID>
                      <c15:f>'CD69 on T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ACE9-4EF7-A44F-91AFB431C10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69 on T'!$C$2:$C$5</c:f>
                <c:numCache>
                  <c:formatCode>General</c:formatCode>
                  <c:ptCount val="4"/>
                  <c:pt idx="0">
                    <c:v>0.27426576022459281</c:v>
                  </c:pt>
                  <c:pt idx="1">
                    <c:v>1.3788900582191541</c:v>
                  </c:pt>
                  <c:pt idx="2">
                    <c:v>1.5749262708085265</c:v>
                  </c:pt>
                  <c:pt idx="3">
                    <c:v>1.1536874660705507</c:v>
                  </c:pt>
                </c:numCache>
              </c:numRef>
            </c:plus>
            <c:minus>
              <c:numRef>
                <c:f>'CD69 on T'!$C$2:$C$5</c:f>
                <c:numCache>
                  <c:formatCode>General</c:formatCode>
                  <c:ptCount val="4"/>
                  <c:pt idx="0">
                    <c:v>0.27426576022459281</c:v>
                  </c:pt>
                  <c:pt idx="1">
                    <c:v>1.3788900582191541</c:v>
                  </c:pt>
                  <c:pt idx="2">
                    <c:v>1.5749262708085265</c:v>
                  </c:pt>
                  <c:pt idx="3">
                    <c:v>1.1536874660705507</c:v>
                  </c:pt>
                </c:numCache>
              </c:numRef>
            </c:minus>
            <c:spPr>
              <a:ln w="11430"/>
            </c:spPr>
          </c:errBars>
          <c:cat>
            <c:strRef>
              <c:f>'CD69 on T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69 on T'!$B$2:$B$5</c:f>
              <c:numCache>
                <c:formatCode>0.00</c:formatCode>
                <c:ptCount val="4"/>
                <c:pt idx="0">
                  <c:v>2.41221184441284E-15</c:v>
                </c:pt>
                <c:pt idx="1">
                  <c:v>3.3264825990408961E-2</c:v>
                </c:pt>
                <c:pt idx="2">
                  <c:v>1.5056632594933352</c:v>
                </c:pt>
                <c:pt idx="3">
                  <c:v>0.87693925314980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CE9-4EF7-A44F-91AFB431C107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10"/>
          <c:min val="-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69 on T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  <c:majorUnit val="5"/>
        <c:minorUnit val="0.5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25 on gdT'!$E$2</c:f>
          <c:strCache>
            <c:ptCount val="1"/>
            <c:pt idx="0">
              <c:v>CD25 expression on γδT cells</c:v>
            </c:pt>
          </c:strCache>
        </c:strRef>
      </c:tx>
      <c:layout>
        <c:manualLayout>
          <c:xMode val="edge"/>
          <c:yMode val="edge"/>
          <c:x val="0.28694066448134592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25 on gdT'!$B$1</c:f>
              <c:strCache>
                <c:ptCount val="1"/>
                <c:pt idx="0">
                  <c:v>CD25 expression on γδ 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B9F-4282-9613-A3E61A1633B9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25 on gdT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04E206C-4D9B-4490-B2B8-737E1FA2E64B}</c15:txfldGUID>
                      <c15:f>'CD25 on gdT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8B9F-4282-9613-A3E61A1633B9}"/>
                </c:ext>
              </c:extLst>
            </c:dLbl>
            <c:dLbl>
              <c:idx val="2"/>
              <c:layout>
                <c:manualLayout>
                  <c:x val="-7.7612180913708001E-2"/>
                  <c:y val="-0.22155698853615521"/>
                </c:manualLayout>
              </c:layout>
              <c:tx>
                <c:strRef>
                  <c:f>'CD25 on gdT'!$C$8</c:f>
                  <c:strCache>
                    <c:ptCount val="1"/>
                    <c:pt idx="0">
                      <c:v>*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765576973485313"/>
                      <c:h val="0.12164599867724868"/>
                    </c:manualLayout>
                  </c15:layout>
                  <c15:dlblFieldTable>
                    <c15:dlblFTEntry>
                      <c15:txfldGUID>{F9F506CC-B98B-4625-AD6D-F46F0F33B73C}</c15:txfldGUID>
                      <c15:f>'CD25 on gdT'!$C$8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8B9F-4282-9613-A3E61A1633B9}"/>
                </c:ext>
              </c:extLst>
            </c:dLbl>
            <c:dLbl>
              <c:idx val="3"/>
              <c:layout>
                <c:manualLayout>
                  <c:x val="-4.1588100456515099E-2"/>
                  <c:y val="-0.28391035046650465"/>
                </c:manualLayout>
              </c:layout>
              <c:tx>
                <c:strRef>
                  <c:f>'CD25 on gdT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950B24A-B518-499A-B37B-5B94F423A276}</c15:txfldGUID>
                      <c15:f>'CD25 on gdT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8B9F-4282-9613-A3E61A1633B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25 on gdT'!$C$2:$C$5</c:f>
                <c:numCache>
                  <c:formatCode>General</c:formatCode>
                  <c:ptCount val="4"/>
                  <c:pt idx="0">
                    <c:v>7.5251475421209042</c:v>
                  </c:pt>
                  <c:pt idx="1">
                    <c:v>8.3451826999255783</c:v>
                  </c:pt>
                  <c:pt idx="2">
                    <c:v>14.009538379818654</c:v>
                  </c:pt>
                  <c:pt idx="3">
                    <c:v>11.883784260425598</c:v>
                  </c:pt>
                </c:numCache>
              </c:numRef>
            </c:plus>
            <c:minus>
              <c:numRef>
                <c:f>'CD25 on gdT'!$C$2:$C$5</c:f>
                <c:numCache>
                  <c:formatCode>General</c:formatCode>
                  <c:ptCount val="4"/>
                  <c:pt idx="0">
                    <c:v>7.5251475421209042</c:v>
                  </c:pt>
                  <c:pt idx="1">
                    <c:v>8.3451826999255783</c:v>
                  </c:pt>
                  <c:pt idx="2">
                    <c:v>14.009538379818654</c:v>
                  </c:pt>
                  <c:pt idx="3">
                    <c:v>11.883784260425598</c:v>
                  </c:pt>
                </c:numCache>
              </c:numRef>
            </c:minus>
            <c:spPr>
              <a:ln w="11430"/>
            </c:spPr>
          </c:errBars>
          <c:cat>
            <c:strRef>
              <c:f>'CD25 on gdT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25 on gdT'!$B$2:$B$5</c:f>
              <c:numCache>
                <c:formatCode>0.00</c:formatCode>
                <c:ptCount val="4"/>
                <c:pt idx="0">
                  <c:v>1.9984014443252818E-15</c:v>
                </c:pt>
                <c:pt idx="1">
                  <c:v>-1.9789377068443874</c:v>
                </c:pt>
                <c:pt idx="2">
                  <c:v>26.659929067561379</c:v>
                </c:pt>
                <c:pt idx="3">
                  <c:v>6.43785788771143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B9F-4282-9613-A3E61A1633B9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25 on gdT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56 on gdT'!$E$2</c:f>
          <c:strCache>
            <c:ptCount val="1"/>
            <c:pt idx="0">
              <c:v>CD56 expression on γδT cells</c:v>
            </c:pt>
          </c:strCache>
        </c:strRef>
      </c:tx>
      <c:layout>
        <c:manualLayout>
          <c:xMode val="edge"/>
          <c:yMode val="edge"/>
          <c:x val="0.29215032031179172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56 on gdT'!$B$1</c:f>
              <c:strCache>
                <c:ptCount val="1"/>
                <c:pt idx="0">
                  <c:v>CD56 expression on γδ 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BDF-416E-8F92-EB510A916629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56 on gdT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3FC2E26-9E35-493E-B699-E761F6284BBE}</c15:txfldGUID>
                      <c15:f>'CD56 on gdT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0BDF-416E-8F92-EB510A916629}"/>
                </c:ext>
              </c:extLst>
            </c:dLbl>
            <c:dLbl>
              <c:idx val="2"/>
              <c:layout>
                <c:manualLayout>
                  <c:x val="-7.7612180913708001E-2"/>
                  <c:y val="-0.22155698853615521"/>
                </c:manualLayout>
              </c:layout>
              <c:tx>
                <c:strRef>
                  <c:f>'CD56 on gdT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765576973485313"/>
                      <c:h val="0.12164599867724868"/>
                    </c:manualLayout>
                  </c15:layout>
                  <c15:dlblFieldTable>
                    <c15:dlblFTEntry>
                      <c15:txfldGUID>{32EF3C40-38B7-41DD-800A-59899A4DAD8A}</c15:txfldGUID>
                      <c15:f>'CD56 on gdT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0BDF-416E-8F92-EB510A916629}"/>
                </c:ext>
              </c:extLst>
            </c:dLbl>
            <c:dLbl>
              <c:idx val="3"/>
              <c:layout>
                <c:manualLayout>
                  <c:x val="-4.1588100456515099E-2"/>
                  <c:y val="-0.28391035046650465"/>
                </c:manualLayout>
              </c:layout>
              <c:tx>
                <c:strRef>
                  <c:f>'CD56 on gdT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50D468D-1AA9-4B46-BA43-23BACE8975D3}</c15:txfldGUID>
                      <c15:f>'CD56 on gdT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0BDF-416E-8F92-EB510A9166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56 on gdT'!$C$2:$C$5</c:f>
                <c:numCache>
                  <c:formatCode>General</c:formatCode>
                  <c:ptCount val="4"/>
                  <c:pt idx="0">
                    <c:v>4.3720807068420804</c:v>
                  </c:pt>
                  <c:pt idx="1">
                    <c:v>11.124722937226412</c:v>
                  </c:pt>
                  <c:pt idx="2">
                    <c:v>19.622041458301595</c:v>
                  </c:pt>
                  <c:pt idx="3">
                    <c:v>10.192623687161827</c:v>
                  </c:pt>
                </c:numCache>
              </c:numRef>
            </c:plus>
            <c:minus>
              <c:numRef>
                <c:f>'CD56 on gdT'!$C$2:$C$5</c:f>
                <c:numCache>
                  <c:formatCode>General</c:formatCode>
                  <c:ptCount val="4"/>
                  <c:pt idx="0">
                    <c:v>4.3720807068420804</c:v>
                  </c:pt>
                  <c:pt idx="1">
                    <c:v>11.124722937226412</c:v>
                  </c:pt>
                  <c:pt idx="2">
                    <c:v>19.622041458301595</c:v>
                  </c:pt>
                  <c:pt idx="3">
                    <c:v>10.192623687161827</c:v>
                  </c:pt>
                </c:numCache>
              </c:numRef>
            </c:minus>
            <c:spPr>
              <a:ln w="11430"/>
            </c:spPr>
          </c:errBars>
          <c:cat>
            <c:strRef>
              <c:f>'CD56 on gdT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56 on gdT'!$B$2:$B$5</c:f>
              <c:numCache>
                <c:formatCode>0.00</c:formatCode>
                <c:ptCount val="4"/>
                <c:pt idx="0">
                  <c:v>-2.4223047810003414E-16</c:v>
                </c:pt>
                <c:pt idx="1">
                  <c:v>8.5673994511533902</c:v>
                </c:pt>
                <c:pt idx="2">
                  <c:v>11.571142716102685</c:v>
                </c:pt>
                <c:pt idx="3">
                  <c:v>-3.143127031760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DF-416E-8F92-EB510A916629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56 on gdT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CD69 on gdT'!$E$2</c:f>
          <c:strCache>
            <c:ptCount val="1"/>
            <c:pt idx="0">
              <c:v>CD69 expression on γδT cells</c:v>
            </c:pt>
          </c:strCache>
        </c:strRef>
      </c:tx>
      <c:layout>
        <c:manualLayout>
          <c:xMode val="edge"/>
          <c:yMode val="edge"/>
          <c:x val="0.29215032031179172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CD69 on gdT'!$B$1</c:f>
              <c:strCache>
                <c:ptCount val="1"/>
                <c:pt idx="0">
                  <c:v>CD69 expression on γδ T cell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3F8-433F-95FC-97475F919942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CD69 on gdT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19B4330-BDB3-4310-B08C-9B5050DF6BF9}</c15:txfldGUID>
                      <c15:f>'CD69 on gdT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B3F8-433F-95FC-97475F919942}"/>
                </c:ext>
              </c:extLst>
            </c:dLbl>
            <c:dLbl>
              <c:idx val="2"/>
              <c:layout>
                <c:manualLayout>
                  <c:x val="-7.50073529984851E-2"/>
                  <c:y val="-0.18305941358024691"/>
                </c:manualLayout>
              </c:layout>
              <c:tx>
                <c:strRef>
                  <c:f>'CD69 on gdT'!$C$8</c:f>
                  <c:strCache>
                    <c:ptCount val="1"/>
                    <c:pt idx="0">
                      <c:v>(*)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765576973485313"/>
                      <c:h val="0.12164599867724868"/>
                    </c:manualLayout>
                  </c15:layout>
                  <c15:dlblFieldTable>
                    <c15:dlblFTEntry>
                      <c15:txfldGUID>{E668FD85-22D8-499A-A89F-CE4504515DEC}</c15:txfldGUID>
                      <c15:f>'CD69 on gdT'!$C$8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B3F8-433F-95FC-97475F919942}"/>
                </c:ext>
              </c:extLst>
            </c:dLbl>
            <c:dLbl>
              <c:idx val="3"/>
              <c:layout>
                <c:manualLayout>
                  <c:x val="-4.1588100456515099E-2"/>
                  <c:y val="-0.28391035046650465"/>
                </c:manualLayout>
              </c:layout>
              <c:tx>
                <c:strRef>
                  <c:f>'CD69 on gdT'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D1EF9DE-1E4D-45B2-898C-36DC7C0BF8C5}</c15:txfldGUID>
                      <c15:f>'CD69 on gdT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B3F8-433F-95FC-97475F9199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CD69 on gdT'!$C$2:$C$5</c:f>
                <c:numCache>
                  <c:formatCode>General</c:formatCode>
                  <c:ptCount val="4"/>
                  <c:pt idx="0">
                    <c:v>2.4211070670377235</c:v>
                  </c:pt>
                  <c:pt idx="1">
                    <c:v>5.7578574529943021</c:v>
                  </c:pt>
                  <c:pt idx="2">
                    <c:v>5.9153227706900813</c:v>
                  </c:pt>
                  <c:pt idx="3">
                    <c:v>14.172387293081998</c:v>
                  </c:pt>
                </c:numCache>
              </c:numRef>
            </c:plus>
            <c:minus>
              <c:numRef>
                <c:f>'CD69 on gdT'!$C$2:$C$5</c:f>
                <c:numCache>
                  <c:formatCode>General</c:formatCode>
                  <c:ptCount val="4"/>
                  <c:pt idx="0">
                    <c:v>2.4211070670377235</c:v>
                  </c:pt>
                  <c:pt idx="1">
                    <c:v>5.7578574529943021</c:v>
                  </c:pt>
                  <c:pt idx="2">
                    <c:v>5.9153227706900813</c:v>
                  </c:pt>
                  <c:pt idx="3">
                    <c:v>14.172387293081998</c:v>
                  </c:pt>
                </c:numCache>
              </c:numRef>
            </c:minus>
            <c:spPr>
              <a:ln w="11430"/>
            </c:spPr>
          </c:errBars>
          <c:cat>
            <c:strRef>
              <c:f>'CD69 on gdT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CD69 on gdT'!$B$2:$B$5</c:f>
              <c:numCache>
                <c:formatCode>0.00</c:formatCode>
                <c:ptCount val="4"/>
                <c:pt idx="0">
                  <c:v>0</c:v>
                </c:pt>
                <c:pt idx="1">
                  <c:v>4.6606831326672236</c:v>
                </c:pt>
                <c:pt idx="2">
                  <c:v>6.3618946184171135</c:v>
                </c:pt>
                <c:pt idx="3">
                  <c:v>5.5463427636488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3F8-433F-95FC-97475F919942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CD69 on gdT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gdT + Ly'!$E$2</c:f>
          <c:strCache>
            <c:ptCount val="1"/>
            <c:pt idx="0">
              <c:v>Number of γδT cells</c:v>
            </c:pt>
          </c:strCache>
        </c:strRef>
      </c:tx>
      <c:layout>
        <c:manualLayout>
          <c:xMode val="edge"/>
          <c:yMode val="edge"/>
          <c:x val="0.37228856898958518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gdT + Ly'!$B$1</c:f>
              <c:strCache>
                <c:ptCount val="1"/>
                <c:pt idx="0">
                  <c:v>Number of γδ T cells + Lymphocyt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910-46D4-BEE0-06443BB853FB}"/>
                </c:ext>
              </c:extLst>
            </c:dLbl>
            <c:dLbl>
              <c:idx val="1"/>
              <c:layout>
                <c:manualLayout>
                  <c:x val="-6.2113993149692792E-2"/>
                  <c:y val="-0.1105754469370574"/>
                </c:manualLayout>
              </c:layout>
              <c:tx>
                <c:strRef>
                  <c:f>'gdT + Ly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918C06D-43B9-446C-94B2-98129D98F5E9}</c15:txfldGUID>
                      <c15:f>'gdT + Ly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E910-46D4-BEE0-06443BB853FB}"/>
                </c:ext>
              </c:extLst>
            </c:dLbl>
            <c:dLbl>
              <c:idx val="2"/>
              <c:layout>
                <c:manualLayout>
                  <c:x val="-7.7612180913708001E-2"/>
                  <c:y val="-0.22155698853615521"/>
                </c:manualLayout>
              </c:layout>
              <c:tx>
                <c:strRef>
                  <c:f>'gdT + Ly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765576973485313"/>
                      <c:h val="0.12164599867724868"/>
                    </c:manualLayout>
                  </c15:layout>
                  <c15:dlblFieldTable>
                    <c15:dlblFTEntry>
                      <c15:txfldGUID>{C6C93B7B-05CD-4E00-83B4-50AC14B1F475}</c15:txfldGUID>
                      <c15:f>'gdT + Ly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E910-46D4-BEE0-06443BB853FB}"/>
                </c:ext>
              </c:extLst>
            </c:dLbl>
            <c:dLbl>
              <c:idx val="3"/>
              <c:layout>
                <c:manualLayout>
                  <c:x val="-4.419285407507903E-2"/>
                  <c:y val="-0.27341104497354496"/>
                </c:manualLayout>
              </c:layout>
              <c:tx>
                <c:strRef>
                  <c:f>'gdT + Ly'!$C$9</c:f>
                  <c:strCache>
                    <c:ptCount val="1"/>
                    <c:pt idx="0">
                      <c:v>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D82B15F-E28B-4A18-B80A-3EA04FDDE024}</c15:txfldGUID>
                      <c15:f>'gdT + Ly'!$C$9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E910-46D4-BEE0-06443BB853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dT + Ly'!$C$2:$C$5</c:f>
                <c:numCache>
                  <c:formatCode>General</c:formatCode>
                  <c:ptCount val="4"/>
                  <c:pt idx="0">
                    <c:v>2.7661021449603052</c:v>
                  </c:pt>
                  <c:pt idx="1">
                    <c:v>4.0878270062423425</c:v>
                  </c:pt>
                  <c:pt idx="2">
                    <c:v>8.6843313522814594</c:v>
                  </c:pt>
                  <c:pt idx="3">
                    <c:v>8.1155671711627342</c:v>
                  </c:pt>
                </c:numCache>
              </c:numRef>
            </c:plus>
            <c:minus>
              <c:numRef>
                <c:f>'gdT + Ly'!$C$2:$C$5</c:f>
                <c:numCache>
                  <c:formatCode>General</c:formatCode>
                  <c:ptCount val="4"/>
                  <c:pt idx="0">
                    <c:v>2.7661021449603052</c:v>
                  </c:pt>
                  <c:pt idx="1">
                    <c:v>4.0878270062423425</c:v>
                  </c:pt>
                  <c:pt idx="2">
                    <c:v>8.6843313522814594</c:v>
                  </c:pt>
                  <c:pt idx="3">
                    <c:v>8.1155671711627342</c:v>
                  </c:pt>
                </c:numCache>
              </c:numRef>
            </c:minus>
            <c:spPr>
              <a:ln w="11430"/>
            </c:spPr>
          </c:errBars>
          <c:cat>
            <c:strRef>
              <c:f>'gdT + Ly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gdT + Ly'!$B$2:$B$5</c:f>
              <c:numCache>
                <c:formatCode>0.00</c:formatCode>
                <c:ptCount val="4"/>
                <c:pt idx="0">
                  <c:v>1.3995538734668639E-15</c:v>
                </c:pt>
                <c:pt idx="1">
                  <c:v>3.4248805313537036</c:v>
                </c:pt>
                <c:pt idx="2">
                  <c:v>-1.4004801436290959</c:v>
                </c:pt>
                <c:pt idx="3">
                  <c:v>-11.814165421547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910-46D4-BEE0-06443BB853FB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gdT + Ly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OD!$E$2</c:f>
          <c:strCache>
            <c:ptCount val="1"/>
            <c:pt idx="0">
              <c:v>Superoxide Dismutase activity</c:v>
            </c:pt>
          </c:strCache>
        </c:strRef>
      </c:tx>
      <c:layout>
        <c:manualLayout>
          <c:xMode val="edge"/>
          <c:yMode val="edge"/>
          <c:x val="0.29161684335057164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SOD!$B$1</c:f>
              <c:strCache>
                <c:ptCount val="1"/>
                <c:pt idx="0">
                  <c:v>Super oxide dismutas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D70-4DBA-BED2-BC01E2EE5819}"/>
                </c:ext>
              </c:extLst>
            </c:dLbl>
            <c:dLbl>
              <c:idx val="1"/>
              <c:layout>
                <c:manualLayout>
                  <c:x val="-6.4740058901088068E-2"/>
                  <c:y val="-0.33088464998961425"/>
                </c:manualLayout>
              </c:layout>
              <c:tx>
                <c:strRef>
                  <c:f>SOD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E5383BB-58C5-431F-A7CA-A5FBFABC3900}</c15:txfldGUID>
                      <c15:f>SOD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9D70-4DBA-BED2-BC01E2EE5819}"/>
                </c:ext>
              </c:extLst>
            </c:dLbl>
            <c:dLbl>
              <c:idx val="2"/>
              <c:layout>
                <c:manualLayout>
                  <c:x val="-4.099106933723743E-2"/>
                  <c:y val="-0.23551256613756613"/>
                </c:manualLayout>
              </c:layout>
              <c:tx>
                <c:strRef>
                  <c:f>SOD!$C$8</c:f>
                  <c:strCache>
                    <c:ptCount val="1"/>
                    <c:pt idx="0">
                      <c:v>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78421007227E-2"/>
                      <c:h val="0.10415269734417124"/>
                    </c:manualLayout>
                  </c15:layout>
                  <c15:dlblFieldTable>
                    <c15:dlblFTEntry>
                      <c15:txfldGUID>{6D1F2ED8-DFFD-4C7C-A2F2-26DAC8369381}</c15:txfldGUID>
                      <c15:f>SOD!$C$8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9D70-4DBA-BED2-BC01E2EE5819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SOD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F4C359E3-F523-4637-B05F-7CFB3D6BCCB1}</c15:txfldGUID>
                      <c15:f>SOD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9D70-4DBA-BED2-BC01E2EE58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OD!$C$2:$C$5</c:f>
                <c:numCache>
                  <c:formatCode>General</c:formatCode>
                  <c:ptCount val="4"/>
                  <c:pt idx="0">
                    <c:v>3.1367628837745865</c:v>
                  </c:pt>
                  <c:pt idx="1">
                    <c:v>5.1197026275110877</c:v>
                  </c:pt>
                  <c:pt idx="2">
                    <c:v>6.496884687968957</c:v>
                  </c:pt>
                  <c:pt idx="3">
                    <c:v>6.1780758985716187</c:v>
                  </c:pt>
                </c:numCache>
              </c:numRef>
            </c:plus>
            <c:minus>
              <c:numRef>
                <c:f>SOD!$C$2:$C$5</c:f>
                <c:numCache>
                  <c:formatCode>General</c:formatCode>
                  <c:ptCount val="4"/>
                  <c:pt idx="0">
                    <c:v>3.1367628837745865</c:v>
                  </c:pt>
                  <c:pt idx="1">
                    <c:v>5.1197026275110877</c:v>
                  </c:pt>
                  <c:pt idx="2">
                    <c:v>6.496884687968957</c:v>
                  </c:pt>
                  <c:pt idx="3">
                    <c:v>6.1780758985716187</c:v>
                  </c:pt>
                </c:numCache>
              </c:numRef>
            </c:minus>
            <c:spPr>
              <a:ln w="11430"/>
            </c:spPr>
          </c:errBars>
          <c:cat>
            <c:strRef>
              <c:f>SOD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SOD!$B$2:$B$5</c:f>
              <c:numCache>
                <c:formatCode>0.00</c:formatCode>
                <c:ptCount val="4"/>
                <c:pt idx="0">
                  <c:v>-1.1304088978001594E-15</c:v>
                </c:pt>
                <c:pt idx="1">
                  <c:v>-2.8390470130068257</c:v>
                </c:pt>
                <c:pt idx="2">
                  <c:v>12.590275811341586</c:v>
                </c:pt>
                <c:pt idx="3">
                  <c:v>-0.7814023174580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D70-4DBA-BED2-BC01E2EE5819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30"/>
          <c:min val="-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SOD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CAT!$E$2</c:f>
          <c:strCache>
            <c:ptCount val="1"/>
            <c:pt idx="0">
              <c:v>Catalase activity</c:v>
            </c:pt>
          </c:strCache>
        </c:strRef>
      </c:tx>
      <c:layout>
        <c:manualLayout>
          <c:xMode val="edge"/>
          <c:yMode val="edge"/>
          <c:x val="0.41395186852305438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CAT!$B$1</c:f>
              <c:strCache>
                <c:ptCount val="1"/>
                <c:pt idx="0">
                  <c:v>CAT activity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A82-45BF-821D-C8B20D21F77D}"/>
                </c:ext>
              </c:extLst>
            </c:dLbl>
            <c:dLbl>
              <c:idx val="1"/>
              <c:layout>
                <c:manualLayout>
                  <c:x val="-6.4740058901088068E-2"/>
                  <c:y val="-0.33088464998961425"/>
                </c:manualLayout>
              </c:layout>
              <c:tx>
                <c:strRef>
                  <c:f>CAT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866D7D4-C497-4B03-A89B-AFC7F6687F0C}</c15:txfldGUID>
                      <c15:f>CAT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EA82-45BF-821D-C8B20D21F77D}"/>
                </c:ext>
              </c:extLst>
            </c:dLbl>
            <c:dLbl>
              <c:idx val="2"/>
              <c:layout>
                <c:manualLayout>
                  <c:x val="-7.3713272954282774E-2"/>
                  <c:y val="-0.23210698975532737"/>
                </c:manualLayout>
              </c:layout>
              <c:tx>
                <c:strRef>
                  <c:f>CAT!$C$8</c:f>
                  <c:strCache>
                    <c:ptCount val="1"/>
                    <c:pt idx="0">
                      <c:v>*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507276861316774"/>
                      <c:h val="0.10415270418241745"/>
                    </c:manualLayout>
                  </c15:layout>
                  <c15:dlblFieldTable>
                    <c15:dlblFTEntry>
                      <c15:txfldGUID>{1633F0FC-BBE7-4234-9B70-E41E340A4597}</c15:txfldGUID>
                      <c15:f>CAT!$C$8</c15:f>
                      <c15:dlblFieldTableCache>
                        <c:ptCount val="1"/>
                        <c:pt idx="0">
                          <c:v>*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EA82-45BF-821D-C8B20D21F77D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CAT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B99B6998-2391-4D86-A251-D8869BE4A1C4}</c15:txfldGUID>
                      <c15:f>CAT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EA82-45BF-821D-C8B20D21F77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CAT!$C$2:$C$5</c:f>
                <c:numCache>
                  <c:formatCode>General</c:formatCode>
                  <c:ptCount val="4"/>
                  <c:pt idx="0">
                    <c:v>0.82979312709855424</c:v>
                  </c:pt>
                  <c:pt idx="1">
                    <c:v>7.6234123926405708</c:v>
                  </c:pt>
                  <c:pt idx="2">
                    <c:v>7.378253111897954</c:v>
                  </c:pt>
                  <c:pt idx="3">
                    <c:v>8.7310784163332329</c:v>
                  </c:pt>
                </c:numCache>
              </c:numRef>
            </c:plus>
            <c:minus>
              <c:numRef>
                <c:f>CAT!$C$2:$C$5</c:f>
                <c:numCache>
                  <c:formatCode>General</c:formatCode>
                  <c:ptCount val="4"/>
                  <c:pt idx="0">
                    <c:v>0.82979312709855424</c:v>
                  </c:pt>
                  <c:pt idx="1">
                    <c:v>7.6234123926405708</c:v>
                  </c:pt>
                  <c:pt idx="2">
                    <c:v>7.378253111897954</c:v>
                  </c:pt>
                  <c:pt idx="3">
                    <c:v>8.7310784163332329</c:v>
                  </c:pt>
                </c:numCache>
              </c:numRef>
            </c:minus>
            <c:spPr>
              <a:ln w="11430"/>
            </c:spPr>
          </c:errBars>
          <c:cat>
            <c:strRef>
              <c:f>CAT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CAT!$B$2:$B$5</c:f>
              <c:numCache>
                <c:formatCode>0.00</c:formatCode>
                <c:ptCount val="4"/>
                <c:pt idx="0">
                  <c:v>3.0278809762504267E-16</c:v>
                </c:pt>
                <c:pt idx="1">
                  <c:v>6.0568407309040024</c:v>
                </c:pt>
                <c:pt idx="2">
                  <c:v>20.859738759305085</c:v>
                </c:pt>
                <c:pt idx="3">
                  <c:v>9.00980364018125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A82-45BF-821D-C8B20D21F77D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CAT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Eotaxin!$E$2</c:f>
          <c:strCache>
            <c:ptCount val="1"/>
            <c:pt idx="0">
              <c:v>Eotaxin</c:v>
            </c:pt>
          </c:strCache>
        </c:strRef>
      </c:tx>
      <c:layout>
        <c:manualLayout>
          <c:xMode val="edge"/>
          <c:yMode val="edge"/>
          <c:x val="0.50027053291497459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Eotaxin!$B$1</c:f>
              <c:strCache>
                <c:ptCount val="1"/>
                <c:pt idx="0">
                  <c:v>Eotax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AB9-4162-BDDA-641D84E32C08}"/>
                </c:ext>
              </c:extLst>
            </c:dLbl>
            <c:dLbl>
              <c:idx val="1"/>
              <c:layout>
                <c:manualLayout>
                  <c:x val="-6.2285320005102458E-2"/>
                  <c:y val="-0.32029270802534077"/>
                </c:manualLayout>
              </c:layout>
              <c:tx>
                <c:strRef>
                  <c:f>Eotaxin!$C$7</c:f>
                  <c:strCache>
                    <c:ptCount val="1"/>
                    <c:pt idx="0">
                      <c:v>(*)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A5166D3-77C4-4075-AB9E-7032DE65136E}</c15:txfldGUID>
                      <c15:f>Eotaxin!$C$7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EAB9-4162-BDDA-641D84E32C08}"/>
                </c:ext>
              </c:extLst>
            </c:dLbl>
            <c:dLbl>
              <c:idx val="2"/>
              <c:layout>
                <c:manualLayout>
                  <c:x val="-7.241040746195386E-2"/>
                  <c:y val="-0.2905623005459263"/>
                </c:manualLayout>
              </c:layout>
              <c:tx>
                <c:strRef>
                  <c:f>Eotaxin!$C$8</c:f>
                  <c:strCache>
                    <c:ptCount val="1"/>
                    <c:pt idx="0">
                      <c:v>(*)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246707490569235"/>
                      <c:h val="0.10415270418241745"/>
                    </c:manualLayout>
                  </c15:layout>
                  <c15:dlblFieldTable>
                    <c15:dlblFTEntry>
                      <c15:txfldGUID>{A4AC7C05-D42D-47DD-B4F1-ECDBFE7248D0}</c15:txfldGUID>
                      <c15:f>Eotaxin!$C$8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EAB9-4162-BDDA-641D84E32C08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Eotaxin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BE0CCA3A-F3B4-403D-85D6-3BE8F5D3B719}</c15:txfldGUID>
                      <c15:f>Eotaxin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EAB9-4162-BDDA-641D84E32C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Eotaxin!$C$2:$C$5</c:f>
                <c:numCache>
                  <c:formatCode>General</c:formatCode>
                  <c:ptCount val="4"/>
                  <c:pt idx="0">
                    <c:v>1.4723325008064532</c:v>
                  </c:pt>
                  <c:pt idx="1">
                    <c:v>7.5534167131494385</c:v>
                  </c:pt>
                  <c:pt idx="2">
                    <c:v>6.2584880051701699</c:v>
                  </c:pt>
                  <c:pt idx="3">
                    <c:v>10.457251106996802</c:v>
                  </c:pt>
                </c:numCache>
              </c:numRef>
            </c:plus>
            <c:minus>
              <c:numRef>
                <c:f>Eotaxin!$C$2:$C$5</c:f>
                <c:numCache>
                  <c:formatCode>General</c:formatCode>
                  <c:ptCount val="4"/>
                  <c:pt idx="0">
                    <c:v>1.4723325008064532</c:v>
                  </c:pt>
                  <c:pt idx="1">
                    <c:v>7.5534167131494385</c:v>
                  </c:pt>
                  <c:pt idx="2">
                    <c:v>6.2584880051701699</c:v>
                  </c:pt>
                  <c:pt idx="3">
                    <c:v>10.457251106996802</c:v>
                  </c:pt>
                </c:numCache>
              </c:numRef>
            </c:minus>
            <c:spPr>
              <a:ln w="11430"/>
            </c:spPr>
          </c:errBars>
          <c:cat>
            <c:strRef>
              <c:f>Eotaxin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Eotaxin!$B$2:$B$5</c:f>
              <c:numCache>
                <c:formatCode>0.00</c:formatCode>
                <c:ptCount val="4"/>
                <c:pt idx="0">
                  <c:v>0</c:v>
                </c:pt>
                <c:pt idx="1">
                  <c:v>-10.203973390455518</c:v>
                </c:pt>
                <c:pt idx="2">
                  <c:v>-8.8001422766446264</c:v>
                </c:pt>
                <c:pt idx="3">
                  <c:v>-11.5110421593110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AB9-4162-BDDA-641D84E32C08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Eotaxin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RANTES!$E$2</c:f>
          <c:strCache>
            <c:ptCount val="1"/>
            <c:pt idx="0">
              <c:v>RANTES</c:v>
            </c:pt>
          </c:strCache>
        </c:strRef>
      </c:tx>
      <c:layout>
        <c:manualLayout>
          <c:xMode val="edge"/>
          <c:yMode val="edge"/>
          <c:x val="0.50242463248794933"/>
          <c:y val="2.910741148817592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RANTES!$B$1</c:f>
              <c:strCache>
                <c:ptCount val="1"/>
                <c:pt idx="0">
                  <c:v>RANT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762-4DA6-AF0D-71EBEAB66AE4}"/>
                </c:ext>
              </c:extLst>
            </c:dLbl>
            <c:dLbl>
              <c:idx val="1"/>
              <c:layout>
                <c:manualLayout>
                  <c:x val="-6.4740058901088068E-2"/>
                  <c:y val="-0.33088464998961425"/>
                </c:manualLayout>
              </c:layout>
              <c:tx>
                <c:strRef>
                  <c:f>RANTES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EFD4FE5-C540-41CC-84FF-59CB70BA3F95}</c15:txfldGUID>
                      <c15:f>RANTES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2762-4DA6-AF0D-71EBEAB66AE4}"/>
                </c:ext>
              </c:extLst>
            </c:dLbl>
            <c:dLbl>
              <c:idx val="2"/>
              <c:layout>
                <c:manualLayout>
                  <c:x val="-4.114215967280694E-2"/>
                  <c:y val="-0.26859624072148214"/>
                </c:manualLayout>
              </c:layout>
              <c:tx>
                <c:strRef>
                  <c:f>RANTES!$C$8</c:f>
                  <c:strCache>
                    <c:ptCount val="1"/>
                    <c:pt idx="0">
                      <c:v>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78421007227E-2"/>
                      <c:h val="0.10415269734417124"/>
                    </c:manualLayout>
                  </c15:layout>
                  <c15:dlblFieldTable>
                    <c15:dlblFTEntry>
                      <c15:txfldGUID>{9E50A166-A62D-4A12-87C1-A5F96FC5ECC8}</c15:txfldGUID>
                      <c15:f>RANTES!$C$8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2762-4DA6-AF0D-71EBEAB66AE4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RANTES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D1F4445D-9A0E-4367-8E5B-21C75529D137}</c15:txfldGUID>
                      <c15:f>RANTES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2762-4DA6-AF0D-71EBEAB66AE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RANTES!$C$2:$C$5</c:f>
                <c:numCache>
                  <c:formatCode>General</c:formatCode>
                  <c:ptCount val="4"/>
                  <c:pt idx="0">
                    <c:v>1.2119638344532366</c:v>
                  </c:pt>
                  <c:pt idx="1">
                    <c:v>10.0788447996594</c:v>
                  </c:pt>
                  <c:pt idx="2">
                    <c:v>12.842330856265624</c:v>
                  </c:pt>
                  <c:pt idx="3">
                    <c:v>20.171208263885859</c:v>
                  </c:pt>
                </c:numCache>
              </c:numRef>
            </c:plus>
            <c:minus>
              <c:numRef>
                <c:f>RANTES!$C$2:$C$5</c:f>
                <c:numCache>
                  <c:formatCode>General</c:formatCode>
                  <c:ptCount val="4"/>
                  <c:pt idx="0">
                    <c:v>1.2119638344532366</c:v>
                  </c:pt>
                  <c:pt idx="1">
                    <c:v>10.0788447996594</c:v>
                  </c:pt>
                  <c:pt idx="2">
                    <c:v>12.842330856265624</c:v>
                  </c:pt>
                  <c:pt idx="3">
                    <c:v>20.171208263885859</c:v>
                  </c:pt>
                </c:numCache>
              </c:numRef>
            </c:minus>
            <c:spPr>
              <a:ln w="11430"/>
            </c:spPr>
          </c:errBars>
          <c:cat>
            <c:strRef>
              <c:f>RANTES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RANTES!$B$2:$B$5</c:f>
              <c:numCache>
                <c:formatCode>0.00</c:formatCode>
                <c:ptCount val="4"/>
                <c:pt idx="0">
                  <c:v>0</c:v>
                </c:pt>
                <c:pt idx="1">
                  <c:v>-7.1423179813351814</c:v>
                </c:pt>
                <c:pt idx="2">
                  <c:v>-24.959178264004553</c:v>
                </c:pt>
                <c:pt idx="3">
                  <c:v>-18.411465231158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762-4DA6-AF0D-71EBEAB66AE4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RANTES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L-4'!$E$2</c:f>
          <c:strCache>
            <c:ptCount val="1"/>
            <c:pt idx="0">
              <c:v>IL-4</c:v>
            </c:pt>
          </c:strCache>
        </c:strRef>
      </c:tx>
      <c:layout>
        <c:manualLayout>
          <c:xMode val="edge"/>
          <c:yMode val="edge"/>
          <c:x val="0.53474901970275424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IL-4'!$B$1</c:f>
              <c:strCache>
                <c:ptCount val="1"/>
                <c:pt idx="0">
                  <c:v>IL-4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5EE-485A-8EF2-56CE76BD406C}"/>
                </c:ext>
              </c:extLst>
            </c:dLbl>
            <c:dLbl>
              <c:idx val="1"/>
              <c:layout>
                <c:manualLayout>
                  <c:x val="-6.4740058901088068E-2"/>
                  <c:y val="-0.33088464998961425"/>
                </c:manualLayout>
              </c:layout>
              <c:tx>
                <c:strRef>
                  <c:f>'IL-4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CF62CFB-F7C0-42B1-84AD-F63F93E69FF3}</c15:txfldGUID>
                      <c15:f>'IL-4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A5EE-485A-8EF2-56CE76BD406C}"/>
                </c:ext>
              </c:extLst>
            </c:dLbl>
            <c:dLbl>
              <c:idx val="2"/>
              <c:layout>
                <c:manualLayout>
                  <c:x val="-4.1142143030243383E-2"/>
                  <c:y val="-0.23714964663697685"/>
                </c:manualLayout>
              </c:layout>
              <c:tx>
                <c:strRef>
                  <c:f>'IL-4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78421007227E-2"/>
                      <c:h val="0.10415269734417124"/>
                    </c:manualLayout>
                  </c15:layout>
                  <c15:dlblFieldTable>
                    <c15:dlblFTEntry>
                      <c15:txfldGUID>{A8F1C4BD-7415-48C8-AD7B-1BE4DCB718C2}</c15:txfldGUID>
                      <c15:f>'IL-4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A5EE-485A-8EF2-56CE76BD406C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'IL-4'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C7D28F1E-50E6-4EB0-BBE6-087CD77EC3EF}</c15:txfldGUID>
                      <c15:f>'IL-4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A5EE-485A-8EF2-56CE76BD406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IL-4'!$C$2:$C$5</c:f>
                <c:numCache>
                  <c:formatCode>General</c:formatCode>
                  <c:ptCount val="4"/>
                  <c:pt idx="0">
                    <c:v>0.66387027159688883</c:v>
                  </c:pt>
                  <c:pt idx="1">
                    <c:v>2.3283479530826039</c:v>
                  </c:pt>
                  <c:pt idx="2">
                    <c:v>2.2607287866255614</c:v>
                  </c:pt>
                  <c:pt idx="3">
                    <c:v>9.684253944312804</c:v>
                  </c:pt>
                </c:numCache>
              </c:numRef>
            </c:plus>
            <c:minus>
              <c:numRef>
                <c:f>'IL-4'!$C$2:$C$5</c:f>
                <c:numCache>
                  <c:formatCode>General</c:formatCode>
                  <c:ptCount val="4"/>
                  <c:pt idx="0">
                    <c:v>0.66387027159688883</c:v>
                  </c:pt>
                  <c:pt idx="1">
                    <c:v>2.3283479530826039</c:v>
                  </c:pt>
                  <c:pt idx="2">
                    <c:v>2.2607287866255614</c:v>
                  </c:pt>
                  <c:pt idx="3">
                    <c:v>9.684253944312804</c:v>
                  </c:pt>
                </c:numCache>
              </c:numRef>
            </c:minus>
            <c:spPr>
              <a:ln w="11430"/>
            </c:spPr>
          </c:errBars>
          <c:cat>
            <c:strRef>
              <c:f>'IL-4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IL-4'!$B$2:$B$5</c:f>
              <c:numCache>
                <c:formatCode>0.00</c:formatCode>
                <c:ptCount val="4"/>
                <c:pt idx="0">
                  <c:v>0</c:v>
                </c:pt>
                <c:pt idx="1">
                  <c:v>1.694025898954866</c:v>
                </c:pt>
                <c:pt idx="2">
                  <c:v>2.1277636195090426</c:v>
                </c:pt>
                <c:pt idx="3">
                  <c:v>10.004065995982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5EE-485A-8EF2-56CE76BD406C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IL-4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L-17'!$E$2</c:f>
          <c:strCache>
            <c:ptCount val="1"/>
            <c:pt idx="0">
              <c:v>IL-17</c:v>
            </c:pt>
          </c:strCache>
        </c:strRef>
      </c:tx>
      <c:layout>
        <c:manualLayout>
          <c:xMode val="edge"/>
          <c:yMode val="edge"/>
          <c:x val="0.52081811286575785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IL-17'!$B$1</c:f>
              <c:strCache>
                <c:ptCount val="1"/>
                <c:pt idx="0">
                  <c:v>IL-17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A4A-4B6C-8998-CE6DF8731416}"/>
                </c:ext>
              </c:extLst>
            </c:dLbl>
            <c:dLbl>
              <c:idx val="1"/>
              <c:layout>
                <c:manualLayout>
                  <c:x val="-6.4740058901088068E-2"/>
                  <c:y val="-0.33088464998961425"/>
                </c:manualLayout>
              </c:layout>
              <c:tx>
                <c:strRef>
                  <c:f>'IL-17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C8E3166-992E-4222-A39A-94638B9B66E2}</c15:txfldGUID>
                      <c15:f>'IL-17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8A4A-4B6C-8998-CE6DF8731416}"/>
                </c:ext>
              </c:extLst>
            </c:dLbl>
            <c:dLbl>
              <c:idx val="2"/>
              <c:layout>
                <c:manualLayout>
                  <c:x val="-8.1556520489447323E-2"/>
                  <c:y val="-0.17065393518518518"/>
                </c:manualLayout>
              </c:layout>
              <c:tx>
                <c:strRef>
                  <c:f>'IL-17'!$C$8</c:f>
                  <c:strCache>
                    <c:ptCount val="1"/>
                    <c:pt idx="0">
                      <c:v>(*)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075901289315922"/>
                      <c:h val="0.10415261243386244"/>
                    </c:manualLayout>
                  </c15:layout>
                  <c15:dlblFieldTable>
                    <c15:dlblFTEntry>
                      <c15:txfldGUID>{EEFC2814-BBCA-45DA-8A61-D63DEA92A1EF}</c15:txfldGUID>
                      <c15:f>'IL-17'!$C$8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8A4A-4B6C-8998-CE6DF8731416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'IL-17'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9DA4F3C6-7F72-445B-A75B-522539A6C9FB}</c15:txfldGUID>
                      <c15:f>'IL-17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8A4A-4B6C-8998-CE6DF87314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IL-17'!$C$2:$C$5</c:f>
                <c:numCache>
                  <c:formatCode>General</c:formatCode>
                  <c:ptCount val="4"/>
                  <c:pt idx="0">
                    <c:v>0.33741112562039427</c:v>
                  </c:pt>
                  <c:pt idx="1">
                    <c:v>1.1504357718785923</c:v>
                  </c:pt>
                  <c:pt idx="2">
                    <c:v>0.95340618268327271</c:v>
                  </c:pt>
                  <c:pt idx="3">
                    <c:v>9.3774223913249379</c:v>
                  </c:pt>
                </c:numCache>
              </c:numRef>
            </c:plus>
            <c:minus>
              <c:numRef>
                <c:f>'IL-17'!$C$2:$C$5</c:f>
                <c:numCache>
                  <c:formatCode>General</c:formatCode>
                  <c:ptCount val="4"/>
                  <c:pt idx="0">
                    <c:v>0.33741112562039427</c:v>
                  </c:pt>
                  <c:pt idx="1">
                    <c:v>1.1504357718785923</c:v>
                  </c:pt>
                  <c:pt idx="2">
                    <c:v>0.95340618268327271</c:v>
                  </c:pt>
                  <c:pt idx="3">
                    <c:v>9.3774223913249379</c:v>
                  </c:pt>
                </c:numCache>
              </c:numRef>
            </c:minus>
            <c:spPr>
              <a:ln w="11430"/>
            </c:spPr>
          </c:errBars>
          <c:cat>
            <c:strRef>
              <c:f>'IL-17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IL-17'!$B$2:$B$5</c:f>
              <c:numCache>
                <c:formatCode>0.00</c:formatCode>
                <c:ptCount val="4"/>
                <c:pt idx="0">
                  <c:v>0</c:v>
                </c:pt>
                <c:pt idx="1">
                  <c:v>0.79087579087579085</c:v>
                </c:pt>
                <c:pt idx="2">
                  <c:v>1.3591671486408328</c:v>
                </c:pt>
                <c:pt idx="3">
                  <c:v>9.00847273027723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A4A-4B6C-8998-CE6DF8731416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IL-17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NF-a'!$E$2</c:f>
          <c:strCache>
            <c:ptCount val="1"/>
            <c:pt idx="0">
              <c:v>TNF-α</c:v>
            </c:pt>
          </c:strCache>
        </c:strRef>
      </c:tx>
      <c:layout>
        <c:manualLayout>
          <c:xMode val="edge"/>
          <c:yMode val="edge"/>
          <c:x val="0.52557469272260304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TNF-a'!$B$1</c:f>
              <c:strCache>
                <c:ptCount val="1"/>
                <c:pt idx="0">
                  <c:v>TNF-α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9E7-4595-AA0E-F0E3EE4FA880}"/>
                </c:ext>
              </c:extLst>
            </c:dLbl>
            <c:dLbl>
              <c:idx val="1"/>
              <c:layout>
                <c:manualLayout>
                  <c:x val="-6.4740058901088068E-2"/>
                  <c:y val="-0.33088464998961425"/>
                </c:manualLayout>
              </c:layout>
              <c:tx>
                <c:strRef>
                  <c:f>'TNF-a'!$C$7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43C05B5-7502-4A72-9096-EFE63EF54C45}</c15:txfldGUID>
                      <c15:f>'TNF-a'!$C$7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99E7-4595-AA0E-F0E3EE4FA880}"/>
                </c:ext>
              </c:extLst>
            </c:dLbl>
            <c:dLbl>
              <c:idx val="2"/>
              <c:layout>
                <c:manualLayout>
                  <c:x val="-4.1142143030243383E-2"/>
                  <c:y val="-0.23714964663697685"/>
                </c:manualLayout>
              </c:layout>
              <c:tx>
                <c:strRef>
                  <c:f>'TNF-a'!$C$8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78421007227E-2"/>
                      <c:h val="0.10415269734417124"/>
                    </c:manualLayout>
                  </c15:layout>
                  <c15:dlblFieldTable>
                    <c15:dlblFTEntry>
                      <c15:txfldGUID>{E2BB56E9-6EF1-42FC-85E3-9CFDF53A27C9}</c15:txfldGUID>
                      <c15:f>'TNF-a'!$C$8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99E7-4595-AA0E-F0E3EE4FA880}"/>
                </c:ext>
              </c:extLst>
            </c:dLbl>
            <c:dLbl>
              <c:idx val="3"/>
              <c:layout>
                <c:manualLayout>
                  <c:x val="-4.2910099852542002E-2"/>
                  <c:y val="-0.3345257188886544"/>
                </c:manualLayout>
              </c:layout>
              <c:tx>
                <c:strRef>
                  <c:f>'TNF-a'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13042853211422E-2"/>
                      <c:h val="9.8591782098954875E-2"/>
                    </c:manualLayout>
                  </c15:layout>
                  <c15:dlblFieldTable>
                    <c15:dlblFTEntry>
                      <c15:txfldGUID>{FF9480DA-7964-48DB-8483-BA50046D10EB}</c15:txfldGUID>
                      <c15:f>'TNF-a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99E7-4595-AA0E-F0E3EE4FA8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TNF-a'!$C$2:$C$5</c:f>
                <c:numCache>
                  <c:formatCode>General</c:formatCode>
                  <c:ptCount val="4"/>
                  <c:pt idx="0">
                    <c:v>1.126054871870775</c:v>
                  </c:pt>
                  <c:pt idx="1">
                    <c:v>4.4317937295701295</c:v>
                  </c:pt>
                  <c:pt idx="2">
                    <c:v>2.5303404730395034</c:v>
                  </c:pt>
                  <c:pt idx="3">
                    <c:v>5.3724427151458967</c:v>
                  </c:pt>
                </c:numCache>
              </c:numRef>
            </c:plus>
            <c:minus>
              <c:numRef>
                <c:f>'TNF-a'!$C$2:$C$5</c:f>
                <c:numCache>
                  <c:formatCode>General</c:formatCode>
                  <c:ptCount val="4"/>
                  <c:pt idx="0">
                    <c:v>1.126054871870775</c:v>
                  </c:pt>
                  <c:pt idx="1">
                    <c:v>4.4317937295701295</c:v>
                  </c:pt>
                  <c:pt idx="2">
                    <c:v>2.5303404730395034</c:v>
                  </c:pt>
                  <c:pt idx="3">
                    <c:v>5.3724427151458967</c:v>
                  </c:pt>
                </c:numCache>
              </c:numRef>
            </c:minus>
            <c:spPr>
              <a:ln w="11430"/>
            </c:spPr>
          </c:errBars>
          <c:cat>
            <c:strRef>
              <c:f>'TNF-a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TNF-a'!$B$2:$B$5</c:f>
              <c:numCache>
                <c:formatCode>0.00</c:formatCode>
                <c:ptCount val="4"/>
                <c:pt idx="0">
                  <c:v>0</c:v>
                </c:pt>
                <c:pt idx="1">
                  <c:v>2.746031223667762</c:v>
                </c:pt>
                <c:pt idx="2">
                  <c:v>-2.1391358075616171</c:v>
                </c:pt>
                <c:pt idx="3">
                  <c:v>4.0982235455633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9E7-4595-AA0E-F0E3EE4FA880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TNF-a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G-CSF'!$E$2</c:f>
          <c:strCache>
            <c:ptCount val="1"/>
            <c:pt idx="0">
              <c:v>G-CSF</c:v>
            </c:pt>
          </c:strCache>
        </c:strRef>
      </c:tx>
      <c:layout>
        <c:manualLayout>
          <c:xMode val="edge"/>
          <c:yMode val="edge"/>
          <c:x val="0.51330328688261984"/>
          <c:y val="2.9100529100529099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3805987665"/>
          <c:y val="3.6030666863839815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'G-CSF'!$B$1</c:f>
              <c:strCache>
                <c:ptCount val="1"/>
                <c:pt idx="0">
                  <c:v>G-CSF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361-4851-A5F7-EA04A5218349}"/>
                </c:ext>
              </c:extLst>
            </c:dLbl>
            <c:dLbl>
              <c:idx val="1"/>
              <c:layout>
                <c:manualLayout>
                  <c:x val="-6.4739998957722561E-2"/>
                  <c:y val="-0.18064015582957796"/>
                </c:manualLayout>
              </c:layout>
              <c:tx>
                <c:strRef>
                  <c:f>'G-CSF'!$C$7</c:f>
                  <c:strCache>
                    <c:ptCount val="1"/>
                    <c:pt idx="0">
                      <c:v>(*)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70ED4FD-9F83-4307-B832-95C1B2EF8F13}</c15:txfldGUID>
                      <c15:f>'G-CSF'!$C$7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F361-4851-A5F7-EA04A5218349}"/>
                </c:ext>
              </c:extLst>
            </c:dLbl>
            <c:dLbl>
              <c:idx val="2"/>
              <c:layout>
                <c:manualLayout>
                  <c:x val="-4.3747853380282323E-2"/>
                  <c:y val="-0.1742566180799727"/>
                </c:manualLayout>
              </c:layout>
              <c:tx>
                <c:strRef>
                  <c:f>'G-CSF'!$C$8</c:f>
                  <c:strCache>
                    <c:ptCount val="1"/>
                    <c:pt idx="0">
                      <c:v>*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930378421007227E-2"/>
                      <c:h val="0.10415269734417124"/>
                    </c:manualLayout>
                  </c15:layout>
                  <c15:dlblFieldTable>
                    <c15:dlblFTEntry>
                      <c15:txfldGUID>{04B22174-B852-437E-BE8D-F3DCE6103054}</c15:txfldGUID>
                      <c15:f>'G-CSF'!$C$8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F361-4851-A5F7-EA04A5218349}"/>
                </c:ext>
              </c:extLst>
            </c:dLbl>
            <c:dLbl>
              <c:idx val="3"/>
              <c:layout>
                <c:manualLayout>
                  <c:x val="-6.1149830497991872E-2"/>
                  <c:y val="-0.35531465896312153"/>
                </c:manualLayout>
              </c:layout>
              <c:tx>
                <c:strRef>
                  <c:f>'G-CSF'!$C$9</c:f>
                  <c:strCache>
                    <c:ptCount val="1"/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194962927338897"/>
                      <c:h val="9.8591646170014896E-2"/>
                    </c:manualLayout>
                  </c15:layout>
                  <c15:dlblFieldTable>
                    <c15:dlblFTEntry>
                      <c15:txfldGUID>{D819D2AD-7D35-4AB4-B90B-5A4839A51283}</c15:txfldGUID>
                      <c15:f>'G-CSF'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F361-4851-A5F7-EA04A521834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-CSF'!$C$2:$C$5</c:f>
                <c:numCache>
                  <c:formatCode>General</c:formatCode>
                  <c:ptCount val="4"/>
                  <c:pt idx="0">
                    <c:v>0.38770175433269616</c:v>
                  </c:pt>
                  <c:pt idx="1">
                    <c:v>2.1886368169501518</c:v>
                  </c:pt>
                  <c:pt idx="2">
                    <c:v>2.5126546517199562</c:v>
                  </c:pt>
                  <c:pt idx="3">
                    <c:v>9.3056252601248133</c:v>
                  </c:pt>
                </c:numCache>
              </c:numRef>
            </c:plus>
            <c:minus>
              <c:numRef>
                <c:f>'G-CSF'!$C$2:$C$5</c:f>
                <c:numCache>
                  <c:formatCode>General</c:formatCode>
                  <c:ptCount val="4"/>
                  <c:pt idx="0">
                    <c:v>0.38770175433269616</c:v>
                  </c:pt>
                  <c:pt idx="1">
                    <c:v>2.1886368169501518</c:v>
                  </c:pt>
                  <c:pt idx="2">
                    <c:v>2.5126546517199562</c:v>
                  </c:pt>
                  <c:pt idx="3">
                    <c:v>9.3056252601248133</c:v>
                  </c:pt>
                </c:numCache>
              </c:numRef>
            </c:minus>
            <c:spPr>
              <a:ln w="11430"/>
            </c:spPr>
          </c:errBars>
          <c:cat>
            <c:strRef>
              <c:f>'G-CSF'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'G-CSF'!$B$2:$B$5</c:f>
              <c:numCache>
                <c:formatCode>0.00</c:formatCode>
                <c:ptCount val="4"/>
                <c:pt idx="0">
                  <c:v>0</c:v>
                </c:pt>
                <c:pt idx="1">
                  <c:v>2.7910980371086755</c:v>
                </c:pt>
                <c:pt idx="2">
                  <c:v>4.2481146083660599</c:v>
                </c:pt>
                <c:pt idx="3">
                  <c:v>10.537214405538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361-4851-A5F7-EA04A5218349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'G-CSF'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Mono!$E$2</c:f>
          <c:strCache>
            <c:ptCount val="1"/>
            <c:pt idx="0">
              <c:v>Numbers of Monocytes</c:v>
            </c:pt>
          </c:strCache>
        </c:strRef>
      </c:tx>
      <c:layout>
        <c:manualLayout>
          <c:xMode val="edge"/>
          <c:yMode val="edge"/>
          <c:x val="0.34869404211071553"/>
          <c:y val="2.9118633776843825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150286154410538"/>
          <c:y val="2.9856605974567643E-2"/>
          <c:w val="0.81388841419864255"/>
          <c:h val="0.93080771095048942"/>
        </c:manualLayout>
      </c:layout>
      <c:lineChart>
        <c:grouping val="standard"/>
        <c:varyColors val="0"/>
        <c:ser>
          <c:idx val="0"/>
          <c:order val="0"/>
          <c:tx>
            <c:strRef>
              <c:f>Mono!$B$1</c:f>
              <c:strCache>
                <c:ptCount val="1"/>
                <c:pt idx="0">
                  <c:v>Numbers of Monocyt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E9B-40C7-A80A-78BBE5268D80}"/>
                </c:ext>
              </c:extLst>
            </c:dLbl>
            <c:dLbl>
              <c:idx val="1"/>
              <c:layout>
                <c:manualLayout>
                  <c:x val="-4.1268423921236738E-2"/>
                  <c:y val="-0.30042826705836784"/>
                </c:manualLayout>
              </c:layout>
              <c:tx>
                <c:strRef>
                  <c:f>Mono!$C$7</c:f>
                  <c:strCache>
                    <c:ptCount val="1"/>
                    <c:pt idx="0">
                      <c:v>*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D07C85D-2B84-4AB7-AF73-200B4080C97E}</c15:txfldGUID>
                      <c15:f>Mono!$C$7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FE9B-40C7-A80A-78BBE5268D80}"/>
                </c:ext>
              </c:extLst>
            </c:dLbl>
            <c:dLbl>
              <c:idx val="2"/>
              <c:layout>
                <c:manualLayout>
                  <c:x val="-8.2835554060897029E-2"/>
                  <c:y val="-0.34027933502627289"/>
                </c:manualLayout>
              </c:layout>
              <c:tx>
                <c:strRef>
                  <c:f>Mono!$C$8</c:f>
                  <c:strCache>
                    <c:ptCount val="1"/>
                    <c:pt idx="0">
                      <c:v>(*)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2800"/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331262456549545"/>
                      <c:h val="0.12164583986750083"/>
                    </c:manualLayout>
                  </c15:layout>
                  <c15:dlblFieldTable>
                    <c15:dlblFTEntry>
                      <c15:txfldGUID>{93A56B0A-D3FC-471C-B563-32E19CA9389B}</c15:txfldGUID>
                      <c15:f>Mono!$C$8</c15:f>
                      <c15:dlblFieldTableCache>
                        <c:ptCount val="1"/>
                        <c:pt idx="0">
                          <c:v>(*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FE9B-40C7-A80A-78BBE5268D80}"/>
                </c:ext>
              </c:extLst>
            </c:dLbl>
            <c:dLbl>
              <c:idx val="3"/>
              <c:layout>
                <c:manualLayout>
                  <c:x val="-2.3348187486580768E-2"/>
                  <c:y val="-0.27679806362378978"/>
                </c:manualLayout>
              </c:layout>
              <c:tx>
                <c:strRef>
                  <c:f>Mono!$C$9</c:f>
                  <c:strCache>
                    <c:ptCount val="1"/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6C4E25D-E0F3-4488-A5F5-E5CFD6BA572B}</c15:txfldGUID>
                      <c15:f>Mono!$C$9</c15:f>
                      <c15:dlblFieldTableCache>
                        <c:ptCount val="1"/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FE9B-40C7-A80A-78BBE5268D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8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>
                      <a:noFill/>
                    </a:ln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Mono!$C$2:$C$5</c:f>
                <c:numCache>
                  <c:formatCode>General</c:formatCode>
                  <c:ptCount val="4"/>
                  <c:pt idx="0">
                    <c:v>1.5991177229595712</c:v>
                  </c:pt>
                  <c:pt idx="1">
                    <c:v>4.4821363374611058</c:v>
                  </c:pt>
                  <c:pt idx="2">
                    <c:v>4.8495895111347807</c:v>
                  </c:pt>
                  <c:pt idx="3">
                    <c:v>2.8134532627138951</c:v>
                  </c:pt>
                </c:numCache>
              </c:numRef>
            </c:plus>
            <c:minus>
              <c:numRef>
                <c:f>Mono!$C$2:$C$5</c:f>
                <c:numCache>
                  <c:formatCode>General</c:formatCode>
                  <c:ptCount val="4"/>
                  <c:pt idx="0">
                    <c:v>1.5991177229595712</c:v>
                  </c:pt>
                  <c:pt idx="1">
                    <c:v>4.4821363374611058</c:v>
                  </c:pt>
                  <c:pt idx="2">
                    <c:v>4.8495895111347807</c:v>
                  </c:pt>
                  <c:pt idx="3">
                    <c:v>2.8134532627138951</c:v>
                  </c:pt>
                </c:numCache>
              </c:numRef>
            </c:minus>
            <c:spPr>
              <a:ln w="11430"/>
            </c:spPr>
          </c:errBars>
          <c:cat>
            <c:strRef>
              <c:f>Mono!$A$2:$A$5</c:f>
              <c:strCache>
                <c:ptCount val="4"/>
                <c:pt idx="0">
                  <c:v>Baseline</c:v>
                </c:pt>
                <c:pt idx="1">
                  <c:v>1 hour</c:v>
                </c:pt>
                <c:pt idx="2">
                  <c:v>2 hour</c:v>
                </c:pt>
                <c:pt idx="3">
                  <c:v>3 hour</c:v>
                </c:pt>
              </c:strCache>
            </c:strRef>
          </c:cat>
          <c:val>
            <c:numRef>
              <c:f>Mono!$B$2:$B$5</c:f>
              <c:numCache>
                <c:formatCode>0.00</c:formatCode>
                <c:ptCount val="4"/>
                <c:pt idx="0">
                  <c:v>-4.3399627326256122E-15</c:v>
                </c:pt>
                <c:pt idx="1">
                  <c:v>-7.1767323856231195</c:v>
                </c:pt>
                <c:pt idx="2">
                  <c:v>-5.5431061144200227</c:v>
                </c:pt>
                <c:pt idx="3">
                  <c:v>-2.06137421344092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9B-40C7-A80A-78BBE5268D80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3768959"/>
        <c:axId val="1673754399"/>
        <c:extLst/>
      </c:lineChart>
      <c:catAx>
        <c:axId val="16737689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54399"/>
        <c:crosses val="autoZero"/>
        <c:auto val="0"/>
        <c:lblAlgn val="ctr"/>
        <c:lblOffset val="100"/>
        <c:tickMarkSkip val="4"/>
        <c:noMultiLvlLbl val="0"/>
      </c:catAx>
      <c:valAx>
        <c:axId val="1673754399"/>
        <c:scaling>
          <c:orientation val="minMax"/>
          <c:max val="6"/>
          <c:min val="-1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strRef>
              <c:f>Mono!$E$1</c:f>
              <c:strCache>
                <c:ptCount val="1"/>
                <c:pt idx="0">
                  <c:v>Difference in change (APR - Placebo)</c:v>
                </c:pt>
              </c:strCache>
            </c:strRef>
          </c:tx>
          <c:layout>
            <c:manualLayout>
              <c:xMode val="edge"/>
              <c:yMode val="edge"/>
              <c:x val="1.8633417901226454E-2"/>
              <c:y val="9.3460918526263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768959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25" name="Chart 1">
          <a:extLst>
            <a:ext uri="{FF2B5EF4-FFF2-40B4-BE49-F238E27FC236}">
              <a16:creationId xmlns:a16="http://schemas.microsoft.com/office/drawing/2014/main" id="{8F8F5EBA-9627-4998-96BE-E3972D9C62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6E8B9AF-6427-46E6-BC1C-0FBDFBDB8A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6270A511-3AEC-44A2-B0A0-3C0F50F838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FD5F3E44-9A31-4DC2-9AD2-6F948864B8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96ABF818-9EC0-410D-9209-3D00A32502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660</xdr:colOff>
      <xdr:row>22</xdr:row>
      <xdr:rowOff>153660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B8AFF4C8-4BBE-40C9-825D-75A765FFBC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101422</xdr:colOff>
      <xdr:row>22</xdr:row>
      <xdr:rowOff>158422</xdr:rowOff>
    </xdr:to>
    <xdr:graphicFrame macro="">
      <xdr:nvGraphicFramePr>
        <xdr:cNvPr id="21" name="Chart 2">
          <a:extLst>
            <a:ext uri="{FF2B5EF4-FFF2-40B4-BE49-F238E27FC236}">
              <a16:creationId xmlns:a16="http://schemas.microsoft.com/office/drawing/2014/main" id="{18898E46-DFD1-457A-B9E1-FB5310222F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B890758E-6BAB-4A98-A93F-5F4ABFDD1E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5316BFC5-0699-4AB0-8EE3-4727C065F4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42875111-9CF8-45F5-958B-0F7860CE5D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8BEFFAC-40EA-4800-8CF8-76A44C72C1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25" name="Chart 1">
          <a:extLst>
            <a:ext uri="{FF2B5EF4-FFF2-40B4-BE49-F238E27FC236}">
              <a16:creationId xmlns:a16="http://schemas.microsoft.com/office/drawing/2014/main" id="{9EA567F2-5BBC-4DCA-A83F-FA2EAD8D13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3860</xdr:colOff>
      <xdr:row>2</xdr:row>
      <xdr:rowOff>137160</xdr:rowOff>
    </xdr:from>
    <xdr:to>
      <xdr:col>12</xdr:col>
      <xdr:colOff>96202</xdr:colOff>
      <xdr:row>22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5E52F5AE-76EF-4764-ACE0-95BBE4D62C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102584</xdr:colOff>
      <xdr:row>22</xdr:row>
      <xdr:rowOff>151222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D9D81BBA-FBD7-41B7-BD4D-9F650F5DC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102584</xdr:colOff>
      <xdr:row>22</xdr:row>
      <xdr:rowOff>151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5E70AA-00F6-4820-9099-66010C1AC9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102584</xdr:colOff>
      <xdr:row>22</xdr:row>
      <xdr:rowOff>151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AE8D94-A16D-41F3-85E6-17AE0770D7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102584</xdr:colOff>
      <xdr:row>22</xdr:row>
      <xdr:rowOff>151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77920B-FCAC-46BC-9585-7053DD428B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22" name="Chart 1">
          <a:extLst>
            <a:ext uri="{FF2B5EF4-FFF2-40B4-BE49-F238E27FC236}">
              <a16:creationId xmlns:a16="http://schemas.microsoft.com/office/drawing/2014/main" id="{E2F8F2CB-76BF-4810-978C-7E02521DED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24" name="Chart 1">
          <a:extLst>
            <a:ext uri="{FF2B5EF4-FFF2-40B4-BE49-F238E27FC236}">
              <a16:creationId xmlns:a16="http://schemas.microsoft.com/office/drawing/2014/main" id="{C14DB94F-F9E7-4308-8878-5C01F05298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21" name="Chart 1">
          <a:extLst>
            <a:ext uri="{FF2B5EF4-FFF2-40B4-BE49-F238E27FC236}">
              <a16:creationId xmlns:a16="http://schemas.microsoft.com/office/drawing/2014/main" id="{8A24A79B-0EB4-4C9B-AB61-9EE58FC6D1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19" name="Chart 1">
          <a:extLst>
            <a:ext uri="{FF2B5EF4-FFF2-40B4-BE49-F238E27FC236}">
              <a16:creationId xmlns:a16="http://schemas.microsoft.com/office/drawing/2014/main" id="{53ABBBB5-4591-4271-A3B8-31CF4E8FB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102584</xdr:colOff>
      <xdr:row>22</xdr:row>
      <xdr:rowOff>151222</xdr:rowOff>
    </xdr:to>
    <xdr:graphicFrame macro="">
      <xdr:nvGraphicFramePr>
        <xdr:cNvPr id="19" name="Chart 1">
          <a:extLst>
            <a:ext uri="{FF2B5EF4-FFF2-40B4-BE49-F238E27FC236}">
              <a16:creationId xmlns:a16="http://schemas.microsoft.com/office/drawing/2014/main" id="{A95D26DB-364A-4244-A1FD-350DB7A3D4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18" name="Chart 1">
          <a:extLst>
            <a:ext uri="{FF2B5EF4-FFF2-40B4-BE49-F238E27FC236}">
              <a16:creationId xmlns:a16="http://schemas.microsoft.com/office/drawing/2014/main" id="{B7E1A06E-EF9C-4B33-AFE1-438C28E585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19" name="Chart 1">
          <a:extLst>
            <a:ext uri="{FF2B5EF4-FFF2-40B4-BE49-F238E27FC236}">
              <a16:creationId xmlns:a16="http://schemas.microsoft.com/office/drawing/2014/main" id="{53116809-1F50-412B-B592-FC6CCC39AC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1222</xdr:rowOff>
    </xdr:to>
    <xdr:graphicFrame macro="">
      <xdr:nvGraphicFramePr>
        <xdr:cNvPr id="26" name="Chart 1">
          <a:extLst>
            <a:ext uri="{FF2B5EF4-FFF2-40B4-BE49-F238E27FC236}">
              <a16:creationId xmlns:a16="http://schemas.microsoft.com/office/drawing/2014/main" id="{98547B2E-0FAE-45AF-99D6-54F67D65CB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8622</xdr:colOff>
      <xdr:row>2</xdr:row>
      <xdr:rowOff>141922</xdr:rowOff>
    </xdr:from>
    <xdr:to>
      <xdr:col>12</xdr:col>
      <xdr:colOff>97822</xdr:colOff>
      <xdr:row>22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EC3B7E-C9AA-4F57-BD50-AF18F6EA0B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26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D499C-1DD5-410F-AE68-A2D6F9A3F908}">
  <dimension ref="A1:E12"/>
  <sheetViews>
    <sheetView workbookViewId="0">
      <selection activeCell="D15" sqref="D15"/>
    </sheetView>
  </sheetViews>
  <sheetFormatPr defaultRowHeight="14.25" x14ac:dyDescent="0.45"/>
  <sheetData>
    <row r="1" spans="1:5" x14ac:dyDescent="0.45">
      <c r="A1" t="s">
        <v>7</v>
      </c>
      <c r="B1" s="1" t="s">
        <v>39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1.0803185921644716</v>
      </c>
      <c r="E2" s="12" t="str">
        <f>B1</f>
        <v>IP-10</v>
      </c>
    </row>
    <row r="3" spans="1:5" x14ac:dyDescent="0.45">
      <c r="A3" t="s">
        <v>10</v>
      </c>
      <c r="B3" s="3">
        <v>5.8191291491895774</v>
      </c>
      <c r="C3" s="4">
        <v>3.2507552144547764</v>
      </c>
    </row>
    <row r="4" spans="1:5" x14ac:dyDescent="0.45">
      <c r="A4" t="s">
        <v>11</v>
      </c>
      <c r="B4" s="3">
        <v>8.8676565182602491</v>
      </c>
      <c r="C4" s="4">
        <v>3.9322326918598582</v>
      </c>
    </row>
    <row r="5" spans="1:5" x14ac:dyDescent="0.45">
      <c r="A5" t="s">
        <v>12</v>
      </c>
      <c r="B5" s="5">
        <v>-5.5724612447869752</v>
      </c>
      <c r="C5" s="6">
        <v>5.9499511865899315</v>
      </c>
    </row>
    <row r="6" spans="1:5" x14ac:dyDescent="0.45">
      <c r="A6" t="s">
        <v>13</v>
      </c>
    </row>
    <row r="7" spans="1:5" x14ac:dyDescent="0.45">
      <c r="A7" t="s">
        <v>14</v>
      </c>
      <c r="B7" s="7">
        <v>2.9549799366621499E-2</v>
      </c>
      <c r="C7" s="2" t="s">
        <v>19</v>
      </c>
    </row>
    <row r="8" spans="1:5" x14ac:dyDescent="0.45">
      <c r="A8" t="s">
        <v>16</v>
      </c>
      <c r="B8" s="8">
        <v>6.4659235923958764E-3</v>
      </c>
      <c r="C8" s="9" t="s">
        <v>24</v>
      </c>
    </row>
    <row r="9" spans="1:5" x14ac:dyDescent="0.45">
      <c r="A9" t="s">
        <v>17</v>
      </c>
      <c r="B9" s="10">
        <v>0.20629840793232473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233" priority="7" operator="lessThan">
      <formula>0.01</formula>
    </cfRule>
    <cfRule type="cellIs" dxfId="232" priority="8" operator="lessThan">
      <formula>0.05</formula>
    </cfRule>
    <cfRule type="cellIs" dxfId="231" priority="9" operator="lessThan">
      <formula>0.1</formula>
    </cfRule>
  </conditionalFormatting>
  <conditionalFormatting sqref="B8">
    <cfRule type="cellIs" dxfId="230" priority="4" operator="lessThan">
      <formula>0.01</formula>
    </cfRule>
    <cfRule type="cellIs" dxfId="229" priority="5" operator="lessThan">
      <formula>0.05</formula>
    </cfRule>
    <cfRule type="cellIs" dxfId="228" priority="6" operator="lessThan">
      <formula>0.1</formula>
    </cfRule>
  </conditionalFormatting>
  <conditionalFormatting sqref="B9">
    <cfRule type="cellIs" dxfId="227" priority="1" operator="lessThan">
      <formula>0.01</formula>
    </cfRule>
    <cfRule type="cellIs" dxfId="226" priority="2" operator="lessThan">
      <formula>0.05</formula>
    </cfRule>
    <cfRule type="cellIs" dxfId="225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2BCAA-3C30-4E37-88EE-82A585BC88FA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27</v>
      </c>
      <c r="C1" s="2"/>
      <c r="E1" t="s">
        <v>0</v>
      </c>
    </row>
    <row r="2" spans="1:5" x14ac:dyDescent="0.45">
      <c r="A2" t="s">
        <v>9</v>
      </c>
      <c r="B2" s="3">
        <v>-1.9714869467586113E-15</v>
      </c>
      <c r="C2" s="4">
        <v>1.2530831891909133</v>
      </c>
      <c r="E2" s="12" t="str">
        <f>B1</f>
        <v>Numbers of NK cells</v>
      </c>
    </row>
    <row r="3" spans="1:5" x14ac:dyDescent="0.45">
      <c r="A3" t="s">
        <v>10</v>
      </c>
      <c r="B3" s="3">
        <v>2.9508523903231221</v>
      </c>
      <c r="C3" s="4">
        <v>5.7751495836330511</v>
      </c>
    </row>
    <row r="4" spans="1:5" x14ac:dyDescent="0.45">
      <c r="A4" t="s">
        <v>11</v>
      </c>
      <c r="B4" s="3">
        <v>-15.140900080230795</v>
      </c>
      <c r="C4" s="4">
        <v>12.298909025094416</v>
      </c>
    </row>
    <row r="5" spans="1:5" x14ac:dyDescent="0.45">
      <c r="A5" t="s">
        <v>12</v>
      </c>
      <c r="B5" s="5">
        <v>-27.34255139164987</v>
      </c>
      <c r="C5" s="6">
        <v>17.154628291243906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41673142035307653</v>
      </c>
      <c r="C7" s="2" t="s">
        <v>15</v>
      </c>
    </row>
    <row r="8" spans="1:5" x14ac:dyDescent="0.45">
      <c r="A8" t="s">
        <v>16</v>
      </c>
      <c r="B8" s="8">
        <v>4.2247789949472397E-2</v>
      </c>
      <c r="C8" s="9" t="s">
        <v>19</v>
      </c>
    </row>
    <row r="9" spans="1:5" x14ac:dyDescent="0.45">
      <c r="A9" t="s">
        <v>17</v>
      </c>
      <c r="B9" s="10">
        <v>9.7782089447264013E-3</v>
      </c>
      <c r="C9" s="11" t="s">
        <v>24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52" priority="7" operator="lessThan">
      <formula>0.01</formula>
    </cfRule>
    <cfRule type="cellIs" dxfId="151" priority="8" operator="lessThan">
      <formula>0.05</formula>
    </cfRule>
    <cfRule type="cellIs" dxfId="150" priority="9" operator="lessThan">
      <formula>0.1</formula>
    </cfRule>
  </conditionalFormatting>
  <conditionalFormatting sqref="B8">
    <cfRule type="cellIs" dxfId="149" priority="4" operator="lessThan">
      <formula>0.01</formula>
    </cfRule>
    <cfRule type="cellIs" dxfId="148" priority="5" operator="lessThan">
      <formula>0.05</formula>
    </cfRule>
    <cfRule type="cellIs" dxfId="147" priority="6" operator="lessThan">
      <formula>0.1</formula>
    </cfRule>
  </conditionalFormatting>
  <conditionalFormatting sqref="B9">
    <cfRule type="cellIs" dxfId="146" priority="1" operator="lessThan">
      <formula>0.01</formula>
    </cfRule>
    <cfRule type="cellIs" dxfId="145" priority="2" operator="lessThan">
      <formula>0.05</formula>
    </cfRule>
    <cfRule type="cellIs" dxfId="144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AB41-C772-4B91-BF53-A58BD242F7E0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26</v>
      </c>
      <c r="C1" s="2"/>
      <c r="E1" t="s">
        <v>0</v>
      </c>
    </row>
    <row r="2" spans="1:5" x14ac:dyDescent="0.45">
      <c r="A2" t="s">
        <v>9</v>
      </c>
      <c r="B2" s="3">
        <v>-1.2649813856335118E-15</v>
      </c>
      <c r="C2" s="4">
        <v>2.8951409724671122</v>
      </c>
      <c r="E2" s="12" t="str">
        <f>B1</f>
        <v>Numbers of NKT cells</v>
      </c>
    </row>
    <row r="3" spans="1:5" x14ac:dyDescent="0.45">
      <c r="A3" t="s">
        <v>10</v>
      </c>
      <c r="B3" s="3">
        <v>-6.4257674827936517</v>
      </c>
      <c r="C3" s="4">
        <v>7.7584692273600453</v>
      </c>
    </row>
    <row r="4" spans="1:5" x14ac:dyDescent="0.45">
      <c r="A4" t="s">
        <v>11</v>
      </c>
      <c r="B4" s="3">
        <v>-9.9276103464808312</v>
      </c>
      <c r="C4" s="4">
        <v>11.399478968708854</v>
      </c>
    </row>
    <row r="5" spans="1:5" x14ac:dyDescent="0.45">
      <c r="A5" t="s">
        <v>12</v>
      </c>
      <c r="B5" s="5">
        <v>-23.088590241669689</v>
      </c>
      <c r="C5" s="6">
        <v>12.67880167010027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17093377022969056</v>
      </c>
      <c r="C7" s="2" t="s">
        <v>15</v>
      </c>
    </row>
    <row r="8" spans="1:5" x14ac:dyDescent="0.45">
      <c r="A8" t="s">
        <v>16</v>
      </c>
      <c r="B8" s="8">
        <v>0.13558332027662126</v>
      </c>
      <c r="C8" s="9" t="s">
        <v>15</v>
      </c>
    </row>
    <row r="9" spans="1:5" x14ac:dyDescent="0.45">
      <c r="A9" t="s">
        <v>17</v>
      </c>
      <c r="B9" s="10">
        <v>3.645914235508055E-3</v>
      </c>
      <c r="C9" s="11" t="s">
        <v>24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43" priority="7" operator="lessThan">
      <formula>0.01</formula>
    </cfRule>
    <cfRule type="cellIs" dxfId="142" priority="8" operator="lessThan">
      <formula>0.05</formula>
    </cfRule>
    <cfRule type="cellIs" dxfId="141" priority="9" operator="lessThan">
      <formula>0.1</formula>
    </cfRule>
  </conditionalFormatting>
  <conditionalFormatting sqref="B8">
    <cfRule type="cellIs" dxfId="140" priority="4" operator="lessThan">
      <formula>0.01</formula>
    </cfRule>
    <cfRule type="cellIs" dxfId="139" priority="5" operator="lessThan">
      <formula>0.05</formula>
    </cfRule>
    <cfRule type="cellIs" dxfId="138" priority="6" operator="lessThan">
      <formula>0.1</formula>
    </cfRule>
  </conditionalFormatting>
  <conditionalFormatting sqref="B9">
    <cfRule type="cellIs" dxfId="137" priority="1" operator="lessThan">
      <formula>0.01</formula>
    </cfRule>
    <cfRule type="cellIs" dxfId="136" priority="2" operator="lessThan">
      <formula>0.05</formula>
    </cfRule>
    <cfRule type="cellIs" dxfId="135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672AB-CD90-401C-9530-C8D44C98886E}">
  <dimension ref="A1:E12"/>
  <sheetViews>
    <sheetView tabSelected="1" workbookViewId="0">
      <selection activeCell="P28" sqref="P28"/>
    </sheetView>
  </sheetViews>
  <sheetFormatPr defaultRowHeight="14.25" x14ac:dyDescent="0.45"/>
  <sheetData>
    <row r="1" spans="1:5" x14ac:dyDescent="0.45">
      <c r="A1" t="s">
        <v>7</v>
      </c>
      <c r="B1" s="1" t="s">
        <v>25</v>
      </c>
      <c r="C1" s="2"/>
      <c r="E1" t="s">
        <v>0</v>
      </c>
    </row>
    <row r="2" spans="1:5" x14ac:dyDescent="0.45">
      <c r="A2" t="s">
        <v>9</v>
      </c>
      <c r="B2" s="3">
        <v>2.3886616590420035E-15</v>
      </c>
      <c r="C2" s="4">
        <v>1.1830535242232079</v>
      </c>
      <c r="E2" s="12" t="str">
        <f>B1</f>
        <v>CD8+ cytotoxic T cells</v>
      </c>
    </row>
    <row r="3" spans="1:5" x14ac:dyDescent="0.45">
      <c r="A3" t="s">
        <v>10</v>
      </c>
      <c r="B3" s="3">
        <v>-0.18983665411172074</v>
      </c>
      <c r="C3" s="4">
        <v>2.8865302240671245</v>
      </c>
    </row>
    <row r="4" spans="1:5" x14ac:dyDescent="0.45">
      <c r="A4" t="s">
        <v>11</v>
      </c>
      <c r="B4" s="3">
        <v>-8.6117694816079826</v>
      </c>
      <c r="C4" s="4">
        <v>5.0970791251144929</v>
      </c>
    </row>
    <row r="5" spans="1:5" x14ac:dyDescent="0.45">
      <c r="A5" t="s">
        <v>12</v>
      </c>
      <c r="B5" s="5">
        <v>-8.990794168399054</v>
      </c>
      <c r="C5" s="6">
        <v>2.8982959910137422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91302979191805145</v>
      </c>
      <c r="C7" s="2" t="s">
        <v>15</v>
      </c>
    </row>
    <row r="8" spans="1:5" x14ac:dyDescent="0.45">
      <c r="A8" t="s">
        <v>16</v>
      </c>
      <c r="B8" s="8">
        <v>6.0720880757372175E-3</v>
      </c>
      <c r="C8" s="9" t="s">
        <v>24</v>
      </c>
    </row>
    <row r="9" spans="1:5" x14ac:dyDescent="0.45">
      <c r="A9" t="s">
        <v>17</v>
      </c>
      <c r="B9" s="10">
        <v>2.8070662279077832E-6</v>
      </c>
      <c r="C9" s="11" t="s">
        <v>24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34" priority="7" operator="lessThan">
      <formula>0.01</formula>
    </cfRule>
    <cfRule type="cellIs" dxfId="133" priority="8" operator="lessThan">
      <formula>0.05</formula>
    </cfRule>
    <cfRule type="cellIs" dxfId="132" priority="9" operator="lessThan">
      <formula>0.1</formula>
    </cfRule>
  </conditionalFormatting>
  <conditionalFormatting sqref="B8">
    <cfRule type="cellIs" dxfId="131" priority="4" operator="lessThan">
      <formula>0.01</formula>
    </cfRule>
    <cfRule type="cellIs" dxfId="130" priority="5" operator="lessThan">
      <formula>0.05</formula>
    </cfRule>
    <cfRule type="cellIs" dxfId="129" priority="6" operator="lessThan">
      <formula>0.1</formula>
    </cfRule>
  </conditionalFormatting>
  <conditionalFormatting sqref="B9">
    <cfRule type="cellIs" dxfId="128" priority="1" operator="lessThan">
      <formula>0.01</formula>
    </cfRule>
    <cfRule type="cellIs" dxfId="127" priority="2" operator="lessThan">
      <formula>0.05</formula>
    </cfRule>
    <cfRule type="cellIs" dxfId="126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7BF5A-1EE7-40D0-8931-6A10734765AD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6</v>
      </c>
      <c r="C1" s="2"/>
      <c r="E1" t="s">
        <v>0</v>
      </c>
    </row>
    <row r="2" spans="1:5" x14ac:dyDescent="0.45">
      <c r="A2" t="s">
        <v>9</v>
      </c>
      <c r="B2" s="3">
        <v>1.8840148296669322E-15</v>
      </c>
      <c r="C2" s="4">
        <v>1.6316415404189644</v>
      </c>
      <c r="E2" s="12" t="str">
        <f>B1</f>
        <v>CD25 expression on Monocytes</v>
      </c>
    </row>
    <row r="3" spans="1:5" x14ac:dyDescent="0.45">
      <c r="A3" t="s">
        <v>10</v>
      </c>
      <c r="B3" s="3">
        <v>14.185239002099181</v>
      </c>
      <c r="C3" s="4">
        <v>8.3468991355600632</v>
      </c>
    </row>
    <row r="4" spans="1:5" x14ac:dyDescent="0.45">
      <c r="A4" t="s">
        <v>11</v>
      </c>
      <c r="B4" s="3">
        <v>10.20412674414767</v>
      </c>
      <c r="C4" s="4">
        <v>12.367147938433634</v>
      </c>
    </row>
    <row r="5" spans="1:5" x14ac:dyDescent="0.45">
      <c r="A5" t="s">
        <v>12</v>
      </c>
      <c r="B5" s="5">
        <v>-10.835760381955453</v>
      </c>
      <c r="C5" s="6">
        <v>34.710242683630447</v>
      </c>
    </row>
    <row r="6" spans="1:5" x14ac:dyDescent="0.45">
      <c r="A6" t="s">
        <v>13</v>
      </c>
    </row>
    <row r="7" spans="1:5" x14ac:dyDescent="0.45">
      <c r="A7" t="s">
        <v>14</v>
      </c>
      <c r="B7" s="7">
        <v>6.5088782149351817E-3</v>
      </c>
      <c r="C7" s="2" t="s">
        <v>24</v>
      </c>
    </row>
    <row r="8" spans="1:5" x14ac:dyDescent="0.45">
      <c r="A8" t="s">
        <v>16</v>
      </c>
      <c r="B8" s="8">
        <v>0.17006181834047931</v>
      </c>
      <c r="C8" s="9" t="s">
        <v>15</v>
      </c>
    </row>
    <row r="9" spans="1:5" x14ac:dyDescent="0.45">
      <c r="A9" t="s">
        <v>17</v>
      </c>
      <c r="B9" s="10">
        <v>0.59237822643926963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25" priority="7" operator="lessThan">
      <formula>0.01</formula>
    </cfRule>
    <cfRule type="cellIs" dxfId="124" priority="8" operator="lessThan">
      <formula>0.05</formula>
    </cfRule>
    <cfRule type="cellIs" dxfId="123" priority="9" operator="lessThan">
      <formula>0.1</formula>
    </cfRule>
  </conditionalFormatting>
  <conditionalFormatting sqref="B8">
    <cfRule type="cellIs" dxfId="122" priority="4" operator="lessThan">
      <formula>0.01</formula>
    </cfRule>
    <cfRule type="cellIs" dxfId="121" priority="5" operator="lessThan">
      <formula>0.05</formula>
    </cfRule>
    <cfRule type="cellIs" dxfId="120" priority="6" operator="lessThan">
      <formula>0.1</formula>
    </cfRule>
  </conditionalFormatting>
  <conditionalFormatting sqref="B9">
    <cfRule type="cellIs" dxfId="119" priority="1" operator="lessThan">
      <formula>0.01</formula>
    </cfRule>
    <cfRule type="cellIs" dxfId="118" priority="2" operator="lessThan">
      <formula>0.05</formula>
    </cfRule>
    <cfRule type="cellIs" dxfId="117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60C0C-1166-4FBE-B66F-01C4500D7528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5</v>
      </c>
      <c r="C1" s="2"/>
      <c r="E1" t="s">
        <v>0</v>
      </c>
    </row>
    <row r="2" spans="1:5" x14ac:dyDescent="0.45">
      <c r="A2" t="s">
        <v>9</v>
      </c>
      <c r="B2" s="3">
        <v>1.8352323028273422E-15</v>
      </c>
      <c r="C2" s="4">
        <v>3.3099525393911255</v>
      </c>
      <c r="E2" s="12" t="str">
        <f>B1</f>
        <v>CD25 expression on NK cells</v>
      </c>
    </row>
    <row r="3" spans="1:5" x14ac:dyDescent="0.45">
      <c r="A3" t="s">
        <v>10</v>
      </c>
      <c r="B3" s="3">
        <v>5.0236947558739224</v>
      </c>
      <c r="C3" s="4">
        <v>9.500936778548013</v>
      </c>
    </row>
    <row r="4" spans="1:5" x14ac:dyDescent="0.45">
      <c r="A4" t="s">
        <v>11</v>
      </c>
      <c r="B4" s="3">
        <v>1.168912613516113</v>
      </c>
      <c r="C4" s="4">
        <v>6.1090213174016794</v>
      </c>
    </row>
    <row r="5" spans="1:5" x14ac:dyDescent="0.45">
      <c r="A5" t="s">
        <v>12</v>
      </c>
      <c r="B5" s="5">
        <v>2.4318712512317417</v>
      </c>
      <c r="C5" s="6">
        <v>8.8072616526398484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43298038743616873</v>
      </c>
      <c r="C7" s="2" t="s">
        <v>15</v>
      </c>
    </row>
    <row r="8" spans="1:5" x14ac:dyDescent="0.45">
      <c r="A8" t="s">
        <v>16</v>
      </c>
      <c r="B8" s="8">
        <v>0.75241396481363143</v>
      </c>
      <c r="C8" s="9" t="s">
        <v>15</v>
      </c>
    </row>
    <row r="9" spans="1:5" x14ac:dyDescent="0.45">
      <c r="A9" t="s">
        <v>17</v>
      </c>
      <c r="B9" s="10">
        <v>0.65021313383895707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16" priority="7" operator="lessThan">
      <formula>0.01</formula>
    </cfRule>
    <cfRule type="cellIs" dxfId="115" priority="8" operator="lessThan">
      <formula>0.05</formula>
    </cfRule>
    <cfRule type="cellIs" dxfId="114" priority="9" operator="lessThan">
      <formula>0.1</formula>
    </cfRule>
  </conditionalFormatting>
  <conditionalFormatting sqref="B8">
    <cfRule type="cellIs" dxfId="113" priority="4" operator="lessThan">
      <formula>0.01</formula>
    </cfRule>
    <cfRule type="cellIs" dxfId="112" priority="5" operator="lessThan">
      <formula>0.05</formula>
    </cfRule>
    <cfRule type="cellIs" dxfId="111" priority="6" operator="lessThan">
      <formula>0.1</formula>
    </cfRule>
  </conditionalFormatting>
  <conditionalFormatting sqref="B9">
    <cfRule type="cellIs" dxfId="110" priority="1" operator="lessThan">
      <formula>0.01</formula>
    </cfRule>
    <cfRule type="cellIs" dxfId="109" priority="2" operator="lessThan">
      <formula>0.05</formula>
    </cfRule>
    <cfRule type="cellIs" dxfId="108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5EAC-4DD3-4E17-9C43-5A3D7DE070EF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4</v>
      </c>
      <c r="C1" s="2"/>
      <c r="E1" t="s">
        <v>0</v>
      </c>
    </row>
    <row r="2" spans="1:5" x14ac:dyDescent="0.45">
      <c r="A2" t="s">
        <v>9</v>
      </c>
      <c r="B2" s="3">
        <v>2.2204460492503131E-15</v>
      </c>
      <c r="C2" s="4">
        <v>8.4532189950942023</v>
      </c>
      <c r="E2" s="12" t="str">
        <f>B1</f>
        <v>CD25 expression on NKT cells</v>
      </c>
    </row>
    <row r="3" spans="1:5" x14ac:dyDescent="0.45">
      <c r="A3" t="s">
        <v>10</v>
      </c>
      <c r="B3" s="3">
        <v>70.682838745380153</v>
      </c>
      <c r="C3" s="4">
        <v>38.497453618336664</v>
      </c>
    </row>
    <row r="4" spans="1:5" x14ac:dyDescent="0.45">
      <c r="A4" t="s">
        <v>11</v>
      </c>
      <c r="B4" s="3">
        <v>38.225110817292055</v>
      </c>
      <c r="C4" s="4">
        <v>45.834521846522556</v>
      </c>
    </row>
    <row r="5" spans="1:5" x14ac:dyDescent="0.45">
      <c r="A5" t="s">
        <v>12</v>
      </c>
      <c r="B5" s="5">
        <v>12.046381896407961</v>
      </c>
      <c r="C5" s="6">
        <v>68.442735949553111</v>
      </c>
    </row>
    <row r="6" spans="1:5" x14ac:dyDescent="0.45">
      <c r="A6" t="s">
        <v>13</v>
      </c>
    </row>
    <row r="7" spans="1:5" x14ac:dyDescent="0.45">
      <c r="A7" t="s">
        <v>14</v>
      </c>
      <c r="B7" s="7">
        <v>5.1724741192868797E-3</v>
      </c>
      <c r="C7" s="2" t="s">
        <v>24</v>
      </c>
    </row>
    <row r="8" spans="1:5" x14ac:dyDescent="0.45">
      <c r="A8" t="s">
        <v>16</v>
      </c>
      <c r="B8" s="8">
        <v>9.6865800032700011E-2</v>
      </c>
      <c r="C8" s="9" t="s">
        <v>21</v>
      </c>
    </row>
    <row r="9" spans="1:5" x14ac:dyDescent="0.45">
      <c r="A9" t="s">
        <v>17</v>
      </c>
      <c r="B9" s="10">
        <v>0.7702241907726807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07" priority="7" operator="lessThan">
      <formula>0.01</formula>
    </cfRule>
    <cfRule type="cellIs" dxfId="106" priority="8" operator="lessThan">
      <formula>0.05</formula>
    </cfRule>
    <cfRule type="cellIs" dxfId="105" priority="9" operator="lessThan">
      <formula>0.1</formula>
    </cfRule>
  </conditionalFormatting>
  <conditionalFormatting sqref="B8">
    <cfRule type="cellIs" dxfId="104" priority="4" operator="lessThan">
      <formula>0.01</formula>
    </cfRule>
    <cfRule type="cellIs" dxfId="103" priority="5" operator="lessThan">
      <formula>0.05</formula>
    </cfRule>
    <cfRule type="cellIs" dxfId="102" priority="6" operator="lessThan">
      <formula>0.1</formula>
    </cfRule>
  </conditionalFormatting>
  <conditionalFormatting sqref="B9">
    <cfRule type="cellIs" dxfId="101" priority="1" operator="lessThan">
      <formula>0.01</formula>
    </cfRule>
    <cfRule type="cellIs" dxfId="100" priority="2" operator="lessThan">
      <formula>0.05</formula>
    </cfRule>
    <cfRule type="cellIs" dxfId="99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C5C54-EE07-4B2A-9B5B-E5AD719EB217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3</v>
      </c>
      <c r="C1" s="2"/>
      <c r="E1" t="s">
        <v>0</v>
      </c>
    </row>
    <row r="2" spans="1:5" x14ac:dyDescent="0.45">
      <c r="A2" t="s">
        <v>9</v>
      </c>
      <c r="B2" s="3">
        <v>-2.1262453077669665E-15</v>
      </c>
      <c r="C2" s="4">
        <v>1.8242551709466324</v>
      </c>
      <c r="E2" s="12" t="str">
        <f>B1</f>
        <v>CD25 expression on T cells</v>
      </c>
    </row>
    <row r="3" spans="1:5" x14ac:dyDescent="0.45">
      <c r="A3" t="s">
        <v>10</v>
      </c>
      <c r="B3" s="3">
        <v>15.439898964328615</v>
      </c>
      <c r="C3" s="4">
        <v>10.902611750368632</v>
      </c>
    </row>
    <row r="4" spans="1:5" x14ac:dyDescent="0.45">
      <c r="A4" t="s">
        <v>11</v>
      </c>
      <c r="B4" s="3">
        <v>24.141188971467784</v>
      </c>
      <c r="C4" s="4">
        <v>18.113820392220784</v>
      </c>
    </row>
    <row r="5" spans="1:5" x14ac:dyDescent="0.45">
      <c r="A5" t="s">
        <v>12</v>
      </c>
      <c r="B5" s="5">
        <v>10.915444393402778</v>
      </c>
      <c r="C5" s="6">
        <v>40.467540238458966</v>
      </c>
    </row>
    <row r="6" spans="1:5" x14ac:dyDescent="0.45">
      <c r="A6" t="s">
        <v>13</v>
      </c>
    </row>
    <row r="7" spans="1:5" x14ac:dyDescent="0.45">
      <c r="A7" t="s">
        <v>14</v>
      </c>
      <c r="B7" s="7">
        <v>2.0020476855422718E-2</v>
      </c>
      <c r="C7" s="2" t="s">
        <v>19</v>
      </c>
    </row>
    <row r="8" spans="1:5" x14ac:dyDescent="0.45">
      <c r="A8" t="s">
        <v>16</v>
      </c>
      <c r="B8" s="8">
        <v>2.8061793945089102E-2</v>
      </c>
      <c r="C8" s="9" t="s">
        <v>19</v>
      </c>
    </row>
    <row r="9" spans="1:5" x14ac:dyDescent="0.45">
      <c r="A9" t="s">
        <v>17</v>
      </c>
      <c r="B9" s="10">
        <v>0.64355225748614242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98" priority="7" operator="lessThan">
      <formula>0.01</formula>
    </cfRule>
    <cfRule type="cellIs" dxfId="97" priority="8" operator="lessThan">
      <formula>0.05</formula>
    </cfRule>
    <cfRule type="cellIs" dxfId="96" priority="9" operator="lessThan">
      <formula>0.1</formula>
    </cfRule>
  </conditionalFormatting>
  <conditionalFormatting sqref="B8">
    <cfRule type="cellIs" dxfId="95" priority="4" operator="lessThan">
      <formula>0.01</formula>
    </cfRule>
    <cfRule type="cellIs" dxfId="94" priority="5" operator="lessThan">
      <formula>0.05</formula>
    </cfRule>
    <cfRule type="cellIs" dxfId="93" priority="6" operator="lessThan">
      <formula>0.1</formula>
    </cfRule>
  </conditionalFormatting>
  <conditionalFormatting sqref="B9">
    <cfRule type="cellIs" dxfId="92" priority="1" operator="lessThan">
      <formula>0.01</formula>
    </cfRule>
    <cfRule type="cellIs" dxfId="91" priority="2" operator="lessThan">
      <formula>0.05</formula>
    </cfRule>
    <cfRule type="cellIs" dxfId="90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2ABAF-FE38-4803-B418-4CA3214D378F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2</v>
      </c>
      <c r="C1" s="2"/>
      <c r="E1" t="s">
        <v>0</v>
      </c>
    </row>
    <row r="2" spans="1:5" x14ac:dyDescent="0.45">
      <c r="A2" t="s">
        <v>9</v>
      </c>
      <c r="B2" s="3">
        <v>8.2089217578344904E-16</v>
      </c>
      <c r="C2" s="4">
        <v>0.49104575026005259</v>
      </c>
      <c r="E2" s="12" t="str">
        <f>B1</f>
        <v>CD69 expression on Monocytes</v>
      </c>
    </row>
    <row r="3" spans="1:5" x14ac:dyDescent="0.45">
      <c r="A3" t="s">
        <v>10</v>
      </c>
      <c r="B3" s="3">
        <v>0.46213337363595258</v>
      </c>
      <c r="C3" s="4">
        <v>1.7388705286900021</v>
      </c>
    </row>
    <row r="4" spans="1:5" x14ac:dyDescent="0.45">
      <c r="A4" t="s">
        <v>11</v>
      </c>
      <c r="B4" s="3">
        <v>1.8644483710550419</v>
      </c>
      <c r="C4" s="4">
        <v>1.7670728492882279</v>
      </c>
    </row>
    <row r="5" spans="1:5" x14ac:dyDescent="0.45">
      <c r="A5" t="s">
        <v>12</v>
      </c>
      <c r="B5" s="5">
        <v>-0.33402085741008264</v>
      </c>
      <c r="C5" s="6">
        <v>2.3430863415723668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64025639447637339</v>
      </c>
      <c r="C7" s="2" t="s">
        <v>15</v>
      </c>
    </row>
    <row r="8" spans="1:5" x14ac:dyDescent="0.45">
      <c r="A8" t="s">
        <v>16</v>
      </c>
      <c r="B8" s="8">
        <v>7.9814026526284249E-2</v>
      </c>
      <c r="C8" s="9" t="s">
        <v>21</v>
      </c>
    </row>
    <row r="9" spans="1:5" x14ac:dyDescent="0.45">
      <c r="A9" t="s">
        <v>17</v>
      </c>
      <c r="B9" s="10">
        <v>0.8123296502128701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89" priority="7" operator="lessThan">
      <formula>0.01</formula>
    </cfRule>
    <cfRule type="cellIs" dxfId="88" priority="8" operator="lessThan">
      <formula>0.05</formula>
    </cfRule>
    <cfRule type="cellIs" dxfId="87" priority="9" operator="lessThan">
      <formula>0.1</formula>
    </cfRule>
  </conditionalFormatting>
  <conditionalFormatting sqref="B8">
    <cfRule type="cellIs" dxfId="86" priority="4" operator="lessThan">
      <formula>0.01</formula>
    </cfRule>
    <cfRule type="cellIs" dxfId="85" priority="5" operator="lessThan">
      <formula>0.05</formula>
    </cfRule>
    <cfRule type="cellIs" dxfId="84" priority="6" operator="lessThan">
      <formula>0.1</formula>
    </cfRule>
  </conditionalFormatting>
  <conditionalFormatting sqref="B9">
    <cfRule type="cellIs" dxfId="83" priority="1" operator="lessThan">
      <formula>0.01</formula>
    </cfRule>
    <cfRule type="cellIs" dxfId="82" priority="2" operator="lessThan">
      <formula>0.05</formula>
    </cfRule>
    <cfRule type="cellIs" dxfId="81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5B0D6-1E9A-4B9A-AEEE-DBA89C09DF31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1</v>
      </c>
      <c r="C1" s="2"/>
      <c r="E1" t="s">
        <v>0</v>
      </c>
    </row>
    <row r="2" spans="1:5" x14ac:dyDescent="0.45">
      <c r="A2" t="s">
        <v>9</v>
      </c>
      <c r="B2" s="3">
        <v>1.2918958832001822E-15</v>
      </c>
      <c r="C2" s="4">
        <v>0.4891790118345149</v>
      </c>
      <c r="E2" s="12" t="str">
        <f>B1</f>
        <v>CD69 expression on NK cells</v>
      </c>
    </row>
    <row r="3" spans="1:5" x14ac:dyDescent="0.45">
      <c r="A3" t="s">
        <v>10</v>
      </c>
      <c r="B3" s="3">
        <v>-1.3664325630983813</v>
      </c>
      <c r="C3" s="4">
        <v>1.3641017288147672</v>
      </c>
    </row>
    <row r="4" spans="1:5" x14ac:dyDescent="0.45">
      <c r="A4" t="s">
        <v>11</v>
      </c>
      <c r="B4" s="3">
        <v>1.4916443363959901</v>
      </c>
      <c r="C4" s="4">
        <v>1.896974079837332</v>
      </c>
    </row>
    <row r="5" spans="1:5" x14ac:dyDescent="0.45">
      <c r="A5" t="s">
        <v>12</v>
      </c>
      <c r="B5" s="5">
        <v>-0.33356983258084516</v>
      </c>
      <c r="C5" s="6">
        <v>2.0005944562417892</v>
      </c>
    </row>
    <row r="6" spans="1:5" x14ac:dyDescent="0.45">
      <c r="A6" t="s">
        <v>13</v>
      </c>
    </row>
    <row r="7" spans="1:5" x14ac:dyDescent="0.45">
      <c r="A7" t="s">
        <v>14</v>
      </c>
      <c r="B7" s="7">
        <v>9.3700348298023289E-2</v>
      </c>
      <c r="C7" s="2" t="s">
        <v>21</v>
      </c>
    </row>
    <row r="8" spans="1:5" x14ac:dyDescent="0.45">
      <c r="A8" t="s">
        <v>16</v>
      </c>
      <c r="B8" s="8">
        <v>0.16986558473868463</v>
      </c>
      <c r="C8" s="9" t="s">
        <v>15</v>
      </c>
    </row>
    <row r="9" spans="1:5" x14ac:dyDescent="0.45">
      <c r="A9" t="s">
        <v>17</v>
      </c>
      <c r="B9" s="10">
        <v>0.78321873868656766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80" priority="7" operator="lessThan">
      <formula>0.01</formula>
    </cfRule>
    <cfRule type="cellIs" dxfId="79" priority="8" operator="lessThan">
      <formula>0.05</formula>
    </cfRule>
    <cfRule type="cellIs" dxfId="78" priority="9" operator="lessThan">
      <formula>0.1</formula>
    </cfRule>
  </conditionalFormatting>
  <conditionalFormatting sqref="B8">
    <cfRule type="cellIs" dxfId="77" priority="4" operator="lessThan">
      <formula>0.01</formula>
    </cfRule>
    <cfRule type="cellIs" dxfId="76" priority="5" operator="lessThan">
      <formula>0.05</formula>
    </cfRule>
    <cfRule type="cellIs" dxfId="75" priority="6" operator="lessThan">
      <formula>0.1</formula>
    </cfRule>
  </conditionalFormatting>
  <conditionalFormatting sqref="B9">
    <cfRule type="cellIs" dxfId="74" priority="1" operator="lessThan">
      <formula>0.01</formula>
    </cfRule>
    <cfRule type="cellIs" dxfId="73" priority="2" operator="lessThan">
      <formula>0.05</formula>
    </cfRule>
    <cfRule type="cellIs" dxfId="72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102DB-A16C-4E86-A9A4-E2DC6D209C6F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0</v>
      </c>
      <c r="C1" s="2"/>
      <c r="E1" t="s">
        <v>0</v>
      </c>
    </row>
    <row r="2" spans="1:5" x14ac:dyDescent="0.45">
      <c r="A2" t="s">
        <v>9</v>
      </c>
      <c r="B2" s="3">
        <v>-1.4130111222501992E-15</v>
      </c>
      <c r="C2" s="4">
        <v>1.6349313497063593</v>
      </c>
      <c r="E2" s="12" t="str">
        <f>B1</f>
        <v>CD69 expression on NKT cells</v>
      </c>
    </row>
    <row r="3" spans="1:5" x14ac:dyDescent="0.45">
      <c r="A3" t="s">
        <v>10</v>
      </c>
      <c r="B3" s="3">
        <v>3.0061887304283821</v>
      </c>
      <c r="C3" s="4">
        <v>4.3711773670988077</v>
      </c>
    </row>
    <row r="4" spans="1:5" x14ac:dyDescent="0.45">
      <c r="A4" t="s">
        <v>11</v>
      </c>
      <c r="B4" s="3">
        <v>9.5078735255531548</v>
      </c>
      <c r="C4" s="4">
        <v>3.896476907738788</v>
      </c>
    </row>
    <row r="5" spans="1:5" x14ac:dyDescent="0.45">
      <c r="A5" t="s">
        <v>12</v>
      </c>
      <c r="B5" s="5">
        <v>6.8604236955972695</v>
      </c>
      <c r="C5" s="6">
        <v>4.3105601274153438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32151127201588936</v>
      </c>
      <c r="C7" s="2" t="s">
        <v>15</v>
      </c>
    </row>
    <row r="8" spans="1:5" x14ac:dyDescent="0.45">
      <c r="A8" t="s">
        <v>16</v>
      </c>
      <c r="B8" s="8">
        <v>4.0543494597226811E-4</v>
      </c>
      <c r="C8" s="9" t="s">
        <v>24</v>
      </c>
    </row>
    <row r="9" spans="1:5" x14ac:dyDescent="0.45">
      <c r="A9" t="s">
        <v>17</v>
      </c>
      <c r="B9" s="10">
        <v>1.7222838807784642E-2</v>
      </c>
      <c r="C9" s="11" t="s">
        <v>19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71" priority="7" operator="lessThan">
      <formula>0.01</formula>
    </cfRule>
    <cfRule type="cellIs" dxfId="70" priority="8" operator="lessThan">
      <formula>0.05</formula>
    </cfRule>
    <cfRule type="cellIs" dxfId="69" priority="9" operator="lessThan">
      <formula>0.1</formula>
    </cfRule>
  </conditionalFormatting>
  <conditionalFormatting sqref="B8">
    <cfRule type="cellIs" dxfId="68" priority="4" operator="lessThan">
      <formula>0.01</formula>
    </cfRule>
    <cfRule type="cellIs" dxfId="67" priority="5" operator="lessThan">
      <formula>0.05</formula>
    </cfRule>
    <cfRule type="cellIs" dxfId="66" priority="6" operator="lessThan">
      <formula>0.1</formula>
    </cfRule>
  </conditionalFormatting>
  <conditionalFormatting sqref="B9">
    <cfRule type="cellIs" dxfId="65" priority="1" operator="lessThan">
      <formula>0.01</formula>
    </cfRule>
    <cfRule type="cellIs" dxfId="64" priority="2" operator="lessThan">
      <formula>0.05</formula>
    </cfRule>
    <cfRule type="cellIs" dxfId="63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0EFA9-35D2-471F-94BA-251764C9569E}">
  <dimension ref="A1:E12"/>
  <sheetViews>
    <sheetView workbookViewId="0">
      <selection activeCell="D15" sqref="D15"/>
    </sheetView>
  </sheetViews>
  <sheetFormatPr defaultRowHeight="14.25" x14ac:dyDescent="0.45"/>
  <sheetData>
    <row r="1" spans="1:5" x14ac:dyDescent="0.45">
      <c r="A1" t="s">
        <v>7</v>
      </c>
      <c r="B1" s="1" t="s">
        <v>45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0.80086316772129162</v>
      </c>
      <c r="E2" s="12" t="str">
        <f>B1</f>
        <v>MCP-1</v>
      </c>
    </row>
    <row r="3" spans="1:5" x14ac:dyDescent="0.45">
      <c r="A3" t="s">
        <v>10</v>
      </c>
      <c r="B3" s="3">
        <v>3.3358554080907621</v>
      </c>
      <c r="C3" s="4">
        <v>2.0524870436389895</v>
      </c>
    </row>
    <row r="4" spans="1:5" x14ac:dyDescent="0.45">
      <c r="A4" t="s">
        <v>11</v>
      </c>
      <c r="B4" s="3">
        <v>3.7180289159207658</v>
      </c>
      <c r="C4" s="4">
        <v>2.0191383793062294</v>
      </c>
    </row>
    <row r="5" spans="1:5" x14ac:dyDescent="0.45">
      <c r="A5" t="s">
        <v>12</v>
      </c>
      <c r="B5" s="5">
        <v>6.4450649292470441</v>
      </c>
      <c r="C5" s="6">
        <v>4.0365387292714239</v>
      </c>
    </row>
    <row r="6" spans="1:5" x14ac:dyDescent="0.45">
      <c r="A6" t="s">
        <v>13</v>
      </c>
    </row>
    <row r="7" spans="1:5" x14ac:dyDescent="0.45">
      <c r="A7" t="s">
        <v>14</v>
      </c>
      <c r="B7" s="7">
        <v>6.1800971892119486E-2</v>
      </c>
      <c r="C7" s="2" t="s">
        <v>21</v>
      </c>
    </row>
    <row r="8" spans="1:5" x14ac:dyDescent="0.45">
      <c r="A8" t="s">
        <v>16</v>
      </c>
      <c r="B8" s="8">
        <v>2.8627519036038961E-2</v>
      </c>
      <c r="C8" s="9" t="s">
        <v>19</v>
      </c>
    </row>
    <row r="9" spans="1:5" x14ac:dyDescent="0.45">
      <c r="A9" t="s">
        <v>17</v>
      </c>
      <c r="B9" s="10">
        <v>3.5092772678998858E-2</v>
      </c>
      <c r="C9" s="11" t="s">
        <v>19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224" priority="7" operator="lessThan">
      <formula>0.01</formula>
    </cfRule>
    <cfRule type="cellIs" dxfId="223" priority="8" operator="lessThan">
      <formula>0.05</formula>
    </cfRule>
    <cfRule type="cellIs" dxfId="222" priority="9" operator="lessThan">
      <formula>0.1</formula>
    </cfRule>
  </conditionalFormatting>
  <conditionalFormatting sqref="B8">
    <cfRule type="cellIs" dxfId="221" priority="4" operator="lessThan">
      <formula>0.01</formula>
    </cfRule>
    <cfRule type="cellIs" dxfId="220" priority="5" operator="lessThan">
      <formula>0.05</formula>
    </cfRule>
    <cfRule type="cellIs" dxfId="219" priority="6" operator="lessThan">
      <formula>0.1</formula>
    </cfRule>
  </conditionalFormatting>
  <conditionalFormatting sqref="B9">
    <cfRule type="cellIs" dxfId="218" priority="1" operator="lessThan">
      <formula>0.01</formula>
    </cfRule>
    <cfRule type="cellIs" dxfId="217" priority="2" operator="lessThan">
      <formula>0.05</formula>
    </cfRule>
    <cfRule type="cellIs" dxfId="216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32AD7-7251-41CF-A87B-331E0AFFB04C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29</v>
      </c>
      <c r="C1" s="2"/>
      <c r="E1" t="s">
        <v>0</v>
      </c>
    </row>
    <row r="2" spans="1:5" x14ac:dyDescent="0.45">
      <c r="A2" t="s">
        <v>9</v>
      </c>
      <c r="B2" s="3">
        <v>2.41221184441284E-15</v>
      </c>
      <c r="C2" s="4">
        <v>0.27426576022459281</v>
      </c>
      <c r="E2" s="12" t="str">
        <f>B1</f>
        <v>CD69 expression on T cells</v>
      </c>
    </row>
    <row r="3" spans="1:5" x14ac:dyDescent="0.45">
      <c r="A3" t="s">
        <v>10</v>
      </c>
      <c r="B3" s="3">
        <v>3.3264825990408961E-2</v>
      </c>
      <c r="C3" s="4">
        <v>1.3788900582191541</v>
      </c>
    </row>
    <row r="4" spans="1:5" x14ac:dyDescent="0.45">
      <c r="A4" t="s">
        <v>11</v>
      </c>
      <c r="B4" s="3">
        <v>1.5056632594933352</v>
      </c>
      <c r="C4" s="4">
        <v>1.5749262708085265</v>
      </c>
    </row>
    <row r="5" spans="1:5" x14ac:dyDescent="0.45">
      <c r="A5" t="s">
        <v>12</v>
      </c>
      <c r="B5" s="5">
        <v>0.87693925314980337</v>
      </c>
      <c r="C5" s="6">
        <v>1.1536874660705507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9672361746883249</v>
      </c>
      <c r="C7" s="2" t="s">
        <v>15</v>
      </c>
    </row>
    <row r="8" spans="1:5" x14ac:dyDescent="0.45">
      <c r="A8" t="s">
        <v>16</v>
      </c>
      <c r="B8" s="8">
        <v>0.11598817794522799</v>
      </c>
      <c r="C8" s="9" t="s">
        <v>15</v>
      </c>
    </row>
    <row r="9" spans="1:5" x14ac:dyDescent="0.45">
      <c r="A9" t="s">
        <v>17</v>
      </c>
      <c r="B9" s="10">
        <v>0.21211667650756333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62" priority="7" operator="lessThan">
      <formula>0.01</formula>
    </cfRule>
    <cfRule type="cellIs" dxfId="61" priority="8" operator="lessThan">
      <formula>0.05</formula>
    </cfRule>
    <cfRule type="cellIs" dxfId="60" priority="9" operator="lessThan">
      <formula>0.1</formula>
    </cfRule>
  </conditionalFormatting>
  <conditionalFormatting sqref="B8">
    <cfRule type="cellIs" dxfId="59" priority="4" operator="lessThan">
      <formula>0.01</formula>
    </cfRule>
    <cfRule type="cellIs" dxfId="58" priority="5" operator="lessThan">
      <formula>0.05</formula>
    </cfRule>
    <cfRule type="cellIs" dxfId="57" priority="6" operator="lessThan">
      <formula>0.1</formula>
    </cfRule>
  </conditionalFormatting>
  <conditionalFormatting sqref="B9">
    <cfRule type="cellIs" dxfId="56" priority="1" operator="lessThan">
      <formula>0.01</formula>
    </cfRule>
    <cfRule type="cellIs" dxfId="55" priority="2" operator="lessThan">
      <formula>0.05</formula>
    </cfRule>
    <cfRule type="cellIs" dxfId="54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648BD-F303-4E0B-8A92-DFE0C0D4E70C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23</v>
      </c>
      <c r="C1" s="2"/>
      <c r="E1" t="s">
        <v>0</v>
      </c>
    </row>
    <row r="2" spans="1:5" x14ac:dyDescent="0.45">
      <c r="A2" t="s">
        <v>9</v>
      </c>
      <c r="B2" s="3">
        <v>1.9984014443252818E-15</v>
      </c>
      <c r="C2" s="4">
        <v>7.5251475421209042</v>
      </c>
      <c r="E2" s="12" t="s">
        <v>3</v>
      </c>
    </row>
    <row r="3" spans="1:5" x14ac:dyDescent="0.45">
      <c r="A3" t="s">
        <v>10</v>
      </c>
      <c r="B3" s="3">
        <v>-1.9789377068443874</v>
      </c>
      <c r="C3" s="4">
        <v>8.3451826999255783</v>
      </c>
    </row>
    <row r="4" spans="1:5" x14ac:dyDescent="0.45">
      <c r="A4" t="s">
        <v>11</v>
      </c>
      <c r="B4" s="3">
        <v>26.659929067561379</v>
      </c>
      <c r="C4" s="4">
        <v>14.009538379818654</v>
      </c>
    </row>
    <row r="5" spans="1:5" x14ac:dyDescent="0.45">
      <c r="A5" t="s">
        <v>12</v>
      </c>
      <c r="B5" s="5">
        <v>6.4378578877114343</v>
      </c>
      <c r="C5" s="6">
        <v>11.883784260425598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65881883967686394</v>
      </c>
      <c r="C7" s="2" t="s">
        <v>15</v>
      </c>
    </row>
    <row r="8" spans="1:5" x14ac:dyDescent="0.45">
      <c r="A8" t="s">
        <v>16</v>
      </c>
      <c r="B8" s="8">
        <v>8.6588077386984125E-3</v>
      </c>
      <c r="C8" s="9" t="s">
        <v>24</v>
      </c>
    </row>
    <row r="9" spans="1:5" x14ac:dyDescent="0.45">
      <c r="A9" t="s">
        <v>17</v>
      </c>
      <c r="B9" s="10">
        <v>0.70294682621378612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53" priority="7" operator="lessThan">
      <formula>0.01</formula>
    </cfRule>
    <cfRule type="cellIs" dxfId="52" priority="8" operator="lessThan">
      <formula>0.05</formula>
    </cfRule>
    <cfRule type="cellIs" dxfId="51" priority="9" operator="lessThan">
      <formula>0.1</formula>
    </cfRule>
  </conditionalFormatting>
  <conditionalFormatting sqref="B8">
    <cfRule type="cellIs" dxfId="50" priority="4" operator="lessThan">
      <formula>0.01</formula>
    </cfRule>
    <cfRule type="cellIs" dxfId="49" priority="5" operator="lessThan">
      <formula>0.05</formula>
    </cfRule>
    <cfRule type="cellIs" dxfId="48" priority="6" operator="lessThan">
      <formula>0.1</formula>
    </cfRule>
  </conditionalFormatting>
  <conditionalFormatting sqref="B9">
    <cfRule type="cellIs" dxfId="47" priority="1" operator="lessThan">
      <formula>0.01</formula>
    </cfRule>
    <cfRule type="cellIs" dxfId="46" priority="2" operator="lessThan">
      <formula>0.05</formula>
    </cfRule>
    <cfRule type="cellIs" dxfId="45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4B541-4D78-4FA2-BA72-6A5A725DA0C8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22</v>
      </c>
      <c r="C1" s="2"/>
      <c r="E1" t="s">
        <v>0</v>
      </c>
    </row>
    <row r="2" spans="1:5" x14ac:dyDescent="0.45">
      <c r="A2" t="s">
        <v>9</v>
      </c>
      <c r="B2" s="3">
        <v>-2.4223047810003414E-16</v>
      </c>
      <c r="C2" s="4">
        <v>4.3720807068420804</v>
      </c>
      <c r="E2" s="12" t="s">
        <v>4</v>
      </c>
    </row>
    <row r="3" spans="1:5" x14ac:dyDescent="0.45">
      <c r="A3" t="s">
        <v>10</v>
      </c>
      <c r="B3" s="3">
        <v>8.5673994511533902</v>
      </c>
      <c r="C3" s="4">
        <v>11.124722937226412</v>
      </c>
    </row>
    <row r="4" spans="1:5" x14ac:dyDescent="0.45">
      <c r="A4" t="s">
        <v>11</v>
      </c>
      <c r="B4" s="3">
        <v>11.571142716102685</v>
      </c>
      <c r="C4" s="4">
        <v>19.622041458301595</v>
      </c>
    </row>
    <row r="5" spans="1:5" x14ac:dyDescent="0.45">
      <c r="A5" t="s">
        <v>12</v>
      </c>
      <c r="B5" s="5">
        <v>-3.1431270317609985</v>
      </c>
      <c r="C5" s="6">
        <v>10.192623687161827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20466404611881939</v>
      </c>
      <c r="C7" s="2" t="s">
        <v>15</v>
      </c>
    </row>
    <row r="8" spans="1:5" x14ac:dyDescent="0.45">
      <c r="A8" t="s">
        <v>16</v>
      </c>
      <c r="B8" s="8">
        <v>0.33158050069149181</v>
      </c>
      <c r="C8" s="9" t="s">
        <v>15</v>
      </c>
    </row>
    <row r="9" spans="1:5" x14ac:dyDescent="0.45">
      <c r="A9" t="s">
        <v>17</v>
      </c>
      <c r="B9" s="10">
        <v>0.6233956655126646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44" priority="7" operator="lessThan">
      <formula>0.01</formula>
    </cfRule>
    <cfRule type="cellIs" dxfId="43" priority="8" operator="lessThan">
      <formula>0.05</formula>
    </cfRule>
    <cfRule type="cellIs" dxfId="42" priority="9" operator="lessThan">
      <formula>0.1</formula>
    </cfRule>
  </conditionalFormatting>
  <conditionalFormatting sqref="B8">
    <cfRule type="cellIs" dxfId="41" priority="4" operator="lessThan">
      <formula>0.01</formula>
    </cfRule>
    <cfRule type="cellIs" dxfId="40" priority="5" operator="lessThan">
      <formula>0.05</formula>
    </cfRule>
    <cfRule type="cellIs" dxfId="39" priority="6" operator="lessThan">
      <formula>0.1</formula>
    </cfRule>
  </conditionalFormatting>
  <conditionalFormatting sqref="B9">
    <cfRule type="cellIs" dxfId="38" priority="1" operator="lessThan">
      <formula>0.01</formula>
    </cfRule>
    <cfRule type="cellIs" dxfId="37" priority="2" operator="lessThan">
      <formula>0.05</formula>
    </cfRule>
    <cfRule type="cellIs" dxfId="36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A1564-F49C-4373-B894-AB7A4A1722AC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20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2.4211070670377235</v>
      </c>
      <c r="E2" s="12" t="s">
        <v>5</v>
      </c>
    </row>
    <row r="3" spans="1:5" x14ac:dyDescent="0.45">
      <c r="A3" t="s">
        <v>10</v>
      </c>
      <c r="B3" s="3">
        <v>4.6606831326672236</v>
      </c>
      <c r="C3" s="4">
        <v>5.7578574529943021</v>
      </c>
    </row>
    <row r="4" spans="1:5" x14ac:dyDescent="0.45">
      <c r="A4" t="s">
        <v>11</v>
      </c>
      <c r="B4" s="3">
        <v>6.3618946184171135</v>
      </c>
      <c r="C4" s="4">
        <v>5.9153227706900813</v>
      </c>
    </row>
    <row r="5" spans="1:5" x14ac:dyDescent="0.45">
      <c r="A5" t="s">
        <v>12</v>
      </c>
      <c r="B5" s="5">
        <v>5.5463427636488536</v>
      </c>
      <c r="C5" s="6">
        <v>14.172387293081998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21764602288666934</v>
      </c>
      <c r="C7" s="2" t="s">
        <v>15</v>
      </c>
    </row>
    <row r="8" spans="1:5" x14ac:dyDescent="0.45">
      <c r="A8" t="s">
        <v>16</v>
      </c>
      <c r="B8" s="8">
        <v>6.6934402671353171E-2</v>
      </c>
      <c r="C8" s="9" t="s">
        <v>21</v>
      </c>
    </row>
    <row r="9" spans="1:5" x14ac:dyDescent="0.45">
      <c r="A9" t="s">
        <v>17</v>
      </c>
      <c r="B9" s="10">
        <v>0.5095991884125454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35" priority="7" operator="lessThan">
      <formula>0.01</formula>
    </cfRule>
    <cfRule type="cellIs" dxfId="34" priority="8" operator="lessThan">
      <formula>0.05</formula>
    </cfRule>
    <cfRule type="cellIs" dxfId="33" priority="9" operator="lessThan">
      <formula>0.1</formula>
    </cfRule>
  </conditionalFormatting>
  <conditionalFormatting sqref="B8">
    <cfRule type="cellIs" dxfId="32" priority="4" operator="lessThan">
      <formula>0.01</formula>
    </cfRule>
    <cfRule type="cellIs" dxfId="31" priority="5" operator="lessThan">
      <formula>0.05</formula>
    </cfRule>
    <cfRule type="cellIs" dxfId="30" priority="6" operator="lessThan">
      <formula>0.1</formula>
    </cfRule>
  </conditionalFormatting>
  <conditionalFormatting sqref="B9">
    <cfRule type="cellIs" dxfId="29" priority="1" operator="lessThan">
      <formula>0.01</formula>
    </cfRule>
    <cfRule type="cellIs" dxfId="28" priority="2" operator="lessThan">
      <formula>0.05</formula>
    </cfRule>
    <cfRule type="cellIs" dxfId="27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E3A74-B09A-4F09-9F5D-5960D5776BE6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18</v>
      </c>
      <c r="C1" s="2"/>
      <c r="E1" t="s">
        <v>0</v>
      </c>
    </row>
    <row r="2" spans="1:5" x14ac:dyDescent="0.45">
      <c r="A2" t="s">
        <v>9</v>
      </c>
      <c r="B2" s="3">
        <v>1.3995538734668639E-15</v>
      </c>
      <c r="C2" s="4">
        <v>2.7661021449603052</v>
      </c>
      <c r="E2" s="12" t="s">
        <v>6</v>
      </c>
    </row>
    <row r="3" spans="1:5" x14ac:dyDescent="0.45">
      <c r="A3" t="s">
        <v>10</v>
      </c>
      <c r="B3" s="3">
        <v>3.4248805313537036</v>
      </c>
      <c r="C3" s="4">
        <v>4.0878270062423425</v>
      </c>
    </row>
    <row r="4" spans="1:5" x14ac:dyDescent="0.45">
      <c r="A4" t="s">
        <v>11</v>
      </c>
      <c r="B4" s="3">
        <v>-1.4004801436290959</v>
      </c>
      <c r="C4" s="4">
        <v>8.6843313522814594</v>
      </c>
    </row>
    <row r="5" spans="1:5" x14ac:dyDescent="0.45">
      <c r="A5" t="s">
        <v>12</v>
      </c>
      <c r="B5" s="5">
        <v>-11.814165421547104</v>
      </c>
      <c r="C5" s="6">
        <v>8.1155671711627342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27027944184418334</v>
      </c>
      <c r="C7" s="2" t="s">
        <v>15</v>
      </c>
    </row>
    <row r="8" spans="1:5" x14ac:dyDescent="0.45">
      <c r="A8" t="s">
        <v>16</v>
      </c>
      <c r="B8" s="8">
        <v>0.79873830114909583</v>
      </c>
      <c r="C8" s="9" t="s">
        <v>15</v>
      </c>
    </row>
    <row r="9" spans="1:5" x14ac:dyDescent="0.45">
      <c r="A9" t="s">
        <v>17</v>
      </c>
      <c r="B9" s="10">
        <v>2.7366479338509192E-2</v>
      </c>
      <c r="C9" s="11" t="s">
        <v>19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26" priority="7" operator="lessThan">
      <formula>0.01</formula>
    </cfRule>
    <cfRule type="cellIs" dxfId="25" priority="8" operator="lessThan">
      <formula>0.05</formula>
    </cfRule>
    <cfRule type="cellIs" dxfId="24" priority="9" operator="lessThan">
      <formula>0.1</formula>
    </cfRule>
  </conditionalFormatting>
  <conditionalFormatting sqref="B8">
    <cfRule type="cellIs" dxfId="23" priority="4" operator="lessThan">
      <formula>0.01</formula>
    </cfRule>
    <cfRule type="cellIs" dxfId="22" priority="5" operator="lessThan">
      <formula>0.05</formula>
    </cfRule>
    <cfRule type="cellIs" dxfId="21" priority="6" operator="lessThan">
      <formula>0.1</formula>
    </cfRule>
  </conditionalFormatting>
  <conditionalFormatting sqref="B9">
    <cfRule type="cellIs" dxfId="20" priority="1" operator="lessThan">
      <formula>0.01</formula>
    </cfRule>
    <cfRule type="cellIs" dxfId="19" priority="2" operator="lessThan">
      <formula>0.05</formula>
    </cfRule>
    <cfRule type="cellIs" dxfId="18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8D55D-C687-42DE-A140-A36FEBF989FE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37</v>
      </c>
      <c r="C1" s="2"/>
      <c r="E1" t="s">
        <v>0</v>
      </c>
    </row>
    <row r="2" spans="1:5" x14ac:dyDescent="0.45">
      <c r="A2" t="s">
        <v>9</v>
      </c>
      <c r="B2" s="3">
        <v>-1.1304088978001594E-15</v>
      </c>
      <c r="C2" s="4">
        <v>3.1367628837745865</v>
      </c>
      <c r="E2" s="12" t="s">
        <v>2</v>
      </c>
    </row>
    <row r="3" spans="1:5" x14ac:dyDescent="0.45">
      <c r="A3" t="s">
        <v>10</v>
      </c>
      <c r="B3" s="3">
        <v>-2.8390470130068257</v>
      </c>
      <c r="C3" s="4">
        <v>5.1197026275110877</v>
      </c>
    </row>
    <row r="4" spans="1:5" x14ac:dyDescent="0.45">
      <c r="A4" t="s">
        <v>11</v>
      </c>
      <c r="B4" s="3">
        <v>12.590275811341586</v>
      </c>
      <c r="C4" s="4">
        <v>6.496884687968957</v>
      </c>
    </row>
    <row r="5" spans="1:5" x14ac:dyDescent="0.45">
      <c r="A5" t="s">
        <v>12</v>
      </c>
      <c r="B5" s="5">
        <v>-0.78140231745801114</v>
      </c>
      <c r="C5" s="6">
        <v>6.1780758985716187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46828743161804276</v>
      </c>
      <c r="C7" s="2" t="s">
        <v>15</v>
      </c>
    </row>
    <row r="8" spans="1:5" x14ac:dyDescent="0.45">
      <c r="A8" t="s">
        <v>16</v>
      </c>
      <c r="B8" s="8">
        <v>1.5736388606054169E-2</v>
      </c>
      <c r="C8" s="9" t="s">
        <v>19</v>
      </c>
    </row>
    <row r="9" spans="1:5" x14ac:dyDescent="0.45">
      <c r="A9" t="s">
        <v>17</v>
      </c>
      <c r="B9" s="10">
        <v>0.87622139174288072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7" priority="7" operator="lessThan">
      <formula>0.01</formula>
    </cfRule>
    <cfRule type="cellIs" dxfId="16" priority="8" operator="lessThan">
      <formula>0.05</formula>
    </cfRule>
    <cfRule type="cellIs" dxfId="15" priority="9" operator="lessThan">
      <formula>0.1</formula>
    </cfRule>
  </conditionalFormatting>
  <conditionalFormatting sqref="B8">
    <cfRule type="cellIs" dxfId="14" priority="4" operator="lessThan">
      <formula>0.01</formula>
    </cfRule>
    <cfRule type="cellIs" dxfId="13" priority="5" operator="lessThan">
      <formula>0.05</formula>
    </cfRule>
    <cfRule type="cellIs" dxfId="12" priority="6" operator="lessThan">
      <formula>0.1</formula>
    </cfRule>
  </conditionalFormatting>
  <conditionalFormatting sqref="B9">
    <cfRule type="cellIs" dxfId="11" priority="1" operator="lessThan">
      <formula>0.01</formula>
    </cfRule>
    <cfRule type="cellIs" dxfId="10" priority="2" operator="lessThan">
      <formula>0.05</formula>
    </cfRule>
    <cfRule type="cellIs" dxfId="9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8D0E9-D264-48D8-96ED-E0BA3291887E}">
  <dimension ref="A1:P14"/>
  <sheetViews>
    <sheetView workbookViewId="0">
      <selection activeCell="D15" sqref="D15"/>
    </sheetView>
  </sheetViews>
  <sheetFormatPr defaultRowHeight="14.25" x14ac:dyDescent="0.45"/>
  <sheetData>
    <row r="1" spans="1:16" x14ac:dyDescent="0.45">
      <c r="A1" t="s">
        <v>7</v>
      </c>
      <c r="B1" s="1" t="s">
        <v>38</v>
      </c>
      <c r="C1" s="2"/>
      <c r="E1" t="s">
        <v>0</v>
      </c>
    </row>
    <row r="2" spans="1:16" x14ac:dyDescent="0.45">
      <c r="A2" t="s">
        <v>9</v>
      </c>
      <c r="B2" s="3">
        <v>3.0278809762504267E-16</v>
      </c>
      <c r="C2" s="4">
        <v>0.82979312709855424</v>
      </c>
      <c r="E2" s="12" t="s">
        <v>1</v>
      </c>
    </row>
    <row r="3" spans="1:16" x14ac:dyDescent="0.45">
      <c r="A3" t="s">
        <v>10</v>
      </c>
      <c r="B3" s="3">
        <v>6.0568407309040024</v>
      </c>
      <c r="C3" s="4">
        <v>7.6234123926405708</v>
      </c>
    </row>
    <row r="4" spans="1:16" x14ac:dyDescent="0.45">
      <c r="A4" t="s">
        <v>11</v>
      </c>
      <c r="B4" s="3">
        <v>20.859738759305085</v>
      </c>
      <c r="C4" s="4">
        <v>7.378253111897954</v>
      </c>
    </row>
    <row r="5" spans="1:16" x14ac:dyDescent="0.45">
      <c r="A5" t="s">
        <v>12</v>
      </c>
      <c r="B5" s="5">
        <v>9.0098036401812518</v>
      </c>
      <c r="C5" s="6">
        <v>8.7310784163332329</v>
      </c>
    </row>
    <row r="6" spans="1:16" x14ac:dyDescent="0.45">
      <c r="A6" t="s">
        <v>13</v>
      </c>
    </row>
    <row r="7" spans="1:16" x14ac:dyDescent="0.45">
      <c r="A7" t="s">
        <v>14</v>
      </c>
      <c r="B7" s="7">
        <v>0.27575623124189447</v>
      </c>
      <c r="C7" s="2" t="s">
        <v>15</v>
      </c>
    </row>
    <row r="8" spans="1:16" x14ac:dyDescent="0.45">
      <c r="A8" t="s">
        <v>16</v>
      </c>
      <c r="B8" s="8">
        <v>5.9726426994700845E-4</v>
      </c>
      <c r="C8" s="9" t="s">
        <v>24</v>
      </c>
    </row>
    <row r="9" spans="1:16" x14ac:dyDescent="0.45">
      <c r="A9" t="s">
        <v>17</v>
      </c>
      <c r="B9" s="10">
        <v>0.15886969084910124</v>
      </c>
      <c r="C9" s="11" t="s">
        <v>15</v>
      </c>
    </row>
    <row r="10" spans="1:16" x14ac:dyDescent="0.45">
      <c r="B10" s="13"/>
    </row>
    <row r="11" spans="1:16" x14ac:dyDescent="0.45">
      <c r="B11" s="13"/>
    </row>
    <row r="12" spans="1:16" x14ac:dyDescent="0.45">
      <c r="B12" s="13"/>
    </row>
    <row r="14" spans="1:16" x14ac:dyDescent="0.45">
      <c r="P14" s="12"/>
    </row>
  </sheetData>
  <conditionalFormatting sqref="B7">
    <cfRule type="cellIs" dxfId="8" priority="7" operator="lessThan">
      <formula>0.01</formula>
    </cfRule>
    <cfRule type="cellIs" dxfId="7" priority="8" operator="lessThan">
      <formula>0.05</formula>
    </cfRule>
    <cfRule type="cellIs" dxfId="6" priority="9" operator="lessThan">
      <formula>0.1</formula>
    </cfRule>
  </conditionalFormatting>
  <conditionalFormatting sqref="B8">
    <cfRule type="cellIs" dxfId="5" priority="4" operator="lessThan">
      <formula>0.01</formula>
    </cfRule>
    <cfRule type="cellIs" dxfId="4" priority="5" operator="lessThan">
      <formula>0.05</formula>
    </cfRule>
    <cfRule type="cellIs" dxfId="3" priority="6" operator="lessThan">
      <formula>0.1</formula>
    </cfRule>
  </conditionalFormatting>
  <conditionalFormatting sqref="B9">
    <cfRule type="cellIs" dxfId="2" priority="1" operator="lessThan">
      <formula>0.01</formula>
    </cfRule>
    <cfRule type="cellIs" dxfId="1" priority="2" operator="lessThan">
      <formula>0.05</formula>
    </cfRule>
    <cfRule type="cellIs" dxfId="0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9EA73-A83A-468A-A886-41B7DE6E69CF}">
  <dimension ref="A1:E12"/>
  <sheetViews>
    <sheetView workbookViewId="0">
      <selection activeCell="D15" sqref="D15"/>
    </sheetView>
  </sheetViews>
  <sheetFormatPr defaultRowHeight="14.25" x14ac:dyDescent="0.45"/>
  <sheetData>
    <row r="1" spans="1:5" x14ac:dyDescent="0.45">
      <c r="A1" t="s">
        <v>7</v>
      </c>
      <c r="B1" s="1" t="s">
        <v>40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1.4723325008064532</v>
      </c>
      <c r="E2" s="12" t="str">
        <f>B1</f>
        <v>Eotaxin</v>
      </c>
    </row>
    <row r="3" spans="1:5" x14ac:dyDescent="0.45">
      <c r="A3" t="s">
        <v>10</v>
      </c>
      <c r="B3" s="3">
        <v>-10.203973390455518</v>
      </c>
      <c r="C3" s="4">
        <v>7.5534167131494385</v>
      </c>
    </row>
    <row r="4" spans="1:5" x14ac:dyDescent="0.45">
      <c r="A4" t="s">
        <v>11</v>
      </c>
      <c r="B4" s="3">
        <v>-8.8001422766446264</v>
      </c>
      <c r="C4" s="4">
        <v>6.2584880051701699</v>
      </c>
    </row>
    <row r="5" spans="1:5" x14ac:dyDescent="0.45">
      <c r="A5" t="s">
        <v>12</v>
      </c>
      <c r="B5" s="5">
        <v>-11.511042159311085</v>
      </c>
      <c r="C5" s="6">
        <v>10.457251106996802</v>
      </c>
    </row>
    <row r="6" spans="1:5" x14ac:dyDescent="0.45">
      <c r="A6" t="s">
        <v>13</v>
      </c>
    </row>
    <row r="7" spans="1:5" x14ac:dyDescent="0.45">
      <c r="A7" t="s">
        <v>14</v>
      </c>
      <c r="B7" s="7">
        <v>7.2281328666399317E-2</v>
      </c>
      <c r="C7" s="2" t="s">
        <v>21</v>
      </c>
    </row>
    <row r="8" spans="1:5" x14ac:dyDescent="0.45">
      <c r="A8" t="s">
        <v>16</v>
      </c>
      <c r="B8" s="8">
        <v>6.9280353389338273E-2</v>
      </c>
      <c r="C8" s="9" t="s">
        <v>21</v>
      </c>
    </row>
    <row r="9" spans="1:5" x14ac:dyDescent="0.45">
      <c r="A9" t="s">
        <v>17</v>
      </c>
      <c r="B9" s="10">
        <v>0.1388623373115806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215" priority="7" operator="lessThan">
      <formula>0.01</formula>
    </cfRule>
    <cfRule type="cellIs" dxfId="214" priority="8" operator="lessThan">
      <formula>0.05</formula>
    </cfRule>
    <cfRule type="cellIs" dxfId="213" priority="9" operator="lessThan">
      <formula>0.1</formula>
    </cfRule>
  </conditionalFormatting>
  <conditionalFormatting sqref="B8">
    <cfRule type="cellIs" dxfId="212" priority="4" operator="lessThan">
      <formula>0.01</formula>
    </cfRule>
    <cfRule type="cellIs" dxfId="211" priority="5" operator="lessThan">
      <formula>0.05</formula>
    </cfRule>
    <cfRule type="cellIs" dxfId="210" priority="6" operator="lessThan">
      <formula>0.1</formula>
    </cfRule>
  </conditionalFormatting>
  <conditionalFormatting sqref="B9">
    <cfRule type="cellIs" dxfId="209" priority="1" operator="lessThan">
      <formula>0.01</formula>
    </cfRule>
    <cfRule type="cellIs" dxfId="208" priority="2" operator="lessThan">
      <formula>0.05</formula>
    </cfRule>
    <cfRule type="cellIs" dxfId="207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88819-D681-4D21-9201-CC2F39DC183C}">
  <dimension ref="A1:E12"/>
  <sheetViews>
    <sheetView workbookViewId="0">
      <selection activeCell="D15" sqref="D15"/>
    </sheetView>
  </sheetViews>
  <sheetFormatPr defaultRowHeight="14.25" x14ac:dyDescent="0.45"/>
  <sheetData>
    <row r="1" spans="1:5" x14ac:dyDescent="0.45">
      <c r="A1" t="s">
        <v>7</v>
      </c>
      <c r="B1" s="1" t="s">
        <v>41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1.2119638344532366</v>
      </c>
      <c r="E2" s="12" t="str">
        <f>B1</f>
        <v>RANTES</v>
      </c>
    </row>
    <row r="3" spans="1:5" x14ac:dyDescent="0.45">
      <c r="A3" t="s">
        <v>10</v>
      </c>
      <c r="B3" s="3">
        <v>-7.1423179813351814</v>
      </c>
      <c r="C3" s="4">
        <v>10.0788447996594</v>
      </c>
    </row>
    <row r="4" spans="1:5" x14ac:dyDescent="0.45">
      <c r="A4" t="s">
        <v>11</v>
      </c>
      <c r="B4" s="3">
        <v>-24.959178264004553</v>
      </c>
      <c r="C4" s="4">
        <v>12.842330856265624</v>
      </c>
    </row>
    <row r="5" spans="1:5" x14ac:dyDescent="0.45">
      <c r="A5" t="s">
        <v>12</v>
      </c>
      <c r="B5" s="5">
        <v>-18.411465231158537</v>
      </c>
      <c r="C5" s="6">
        <v>20.171208263885859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333960258599871</v>
      </c>
      <c r="C7" s="2" t="s">
        <v>15</v>
      </c>
    </row>
    <row r="8" spans="1:5" x14ac:dyDescent="0.45">
      <c r="A8" t="s">
        <v>16</v>
      </c>
      <c r="B8" s="8">
        <v>1.2345885478856729E-2</v>
      </c>
      <c r="C8" s="9" t="s">
        <v>19</v>
      </c>
    </row>
    <row r="9" spans="1:5" x14ac:dyDescent="0.45">
      <c r="A9" t="s">
        <v>17</v>
      </c>
      <c r="B9" s="10">
        <v>0.2111212091653901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206" priority="7" operator="lessThan">
      <formula>0.01</formula>
    </cfRule>
    <cfRule type="cellIs" dxfId="205" priority="8" operator="lessThan">
      <formula>0.05</formula>
    </cfRule>
    <cfRule type="cellIs" dxfId="204" priority="9" operator="lessThan">
      <formula>0.1</formula>
    </cfRule>
  </conditionalFormatting>
  <conditionalFormatting sqref="B8">
    <cfRule type="cellIs" dxfId="203" priority="4" operator="lessThan">
      <formula>0.01</formula>
    </cfRule>
    <cfRule type="cellIs" dxfId="202" priority="5" operator="lessThan">
      <formula>0.05</formula>
    </cfRule>
    <cfRule type="cellIs" dxfId="201" priority="6" operator="lessThan">
      <formula>0.1</formula>
    </cfRule>
  </conditionalFormatting>
  <conditionalFormatting sqref="B9">
    <cfRule type="cellIs" dxfId="200" priority="1" operator="lessThan">
      <formula>0.01</formula>
    </cfRule>
    <cfRule type="cellIs" dxfId="199" priority="2" operator="lessThan">
      <formula>0.05</formula>
    </cfRule>
    <cfRule type="cellIs" dxfId="198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1CAC8-B17C-48E7-BC91-C54462E7E512}">
  <dimension ref="A1:E12"/>
  <sheetViews>
    <sheetView workbookViewId="0">
      <selection activeCell="D19" sqref="D19"/>
    </sheetView>
  </sheetViews>
  <sheetFormatPr defaultRowHeight="14.25" x14ac:dyDescent="0.45"/>
  <sheetData>
    <row r="1" spans="1:5" x14ac:dyDescent="0.45">
      <c r="A1" t="s">
        <v>7</v>
      </c>
      <c r="B1" s="1" t="s">
        <v>8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0.66387027159688883</v>
      </c>
      <c r="E2" s="12" t="str">
        <f>B1</f>
        <v>IL-4</v>
      </c>
    </row>
    <row r="3" spans="1:5" x14ac:dyDescent="0.45">
      <c r="A3" t="s">
        <v>10</v>
      </c>
      <c r="B3" s="3">
        <v>1.694025898954866</v>
      </c>
      <c r="C3" s="4">
        <v>2.3283479530826039</v>
      </c>
    </row>
    <row r="4" spans="1:5" x14ac:dyDescent="0.45">
      <c r="A4" t="s">
        <v>11</v>
      </c>
      <c r="B4" s="3">
        <v>2.1277636195090426</v>
      </c>
      <c r="C4" s="4">
        <v>2.2607287866255614</v>
      </c>
    </row>
    <row r="5" spans="1:5" x14ac:dyDescent="0.45">
      <c r="A5" t="s">
        <v>12</v>
      </c>
      <c r="B5" s="5">
        <v>10.004065995982831</v>
      </c>
      <c r="C5" s="6">
        <v>9.684253944312804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29848002708137994</v>
      </c>
      <c r="C7" s="2" t="s">
        <v>15</v>
      </c>
    </row>
    <row r="8" spans="1:5" x14ac:dyDescent="0.45">
      <c r="A8" t="s">
        <v>16</v>
      </c>
      <c r="B8" s="8">
        <v>0.18447516715982792</v>
      </c>
      <c r="C8" s="9" t="s">
        <v>15</v>
      </c>
    </row>
    <row r="9" spans="1:5" x14ac:dyDescent="0.45">
      <c r="A9" t="s">
        <v>17</v>
      </c>
      <c r="B9" s="10">
        <v>0.1684284400150056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97" priority="7" operator="lessThan">
      <formula>0.01</formula>
    </cfRule>
    <cfRule type="cellIs" dxfId="196" priority="8" operator="lessThan">
      <formula>0.05</formula>
    </cfRule>
    <cfRule type="cellIs" dxfId="195" priority="9" operator="lessThan">
      <formula>0.1</formula>
    </cfRule>
  </conditionalFormatting>
  <conditionalFormatting sqref="B8">
    <cfRule type="cellIs" dxfId="194" priority="4" operator="lessThan">
      <formula>0.01</formula>
    </cfRule>
    <cfRule type="cellIs" dxfId="193" priority="5" operator="lessThan">
      <formula>0.05</formula>
    </cfRule>
    <cfRule type="cellIs" dxfId="192" priority="6" operator="lessThan">
      <formula>0.1</formula>
    </cfRule>
  </conditionalFormatting>
  <conditionalFormatting sqref="B9">
    <cfRule type="cellIs" dxfId="191" priority="1" operator="lessThan">
      <formula>0.01</formula>
    </cfRule>
    <cfRule type="cellIs" dxfId="190" priority="2" operator="lessThan">
      <formula>0.05</formula>
    </cfRule>
    <cfRule type="cellIs" dxfId="189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9A147-2B30-4C26-B403-01B4ADA88C20}">
  <dimension ref="A1:E12"/>
  <sheetViews>
    <sheetView workbookViewId="0">
      <selection activeCell="D15" sqref="D15"/>
    </sheetView>
  </sheetViews>
  <sheetFormatPr defaultRowHeight="14.25" x14ac:dyDescent="0.45"/>
  <sheetData>
    <row r="1" spans="1:5" x14ac:dyDescent="0.45">
      <c r="A1" t="s">
        <v>7</v>
      </c>
      <c r="B1" s="1" t="s">
        <v>43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0.33741112562039427</v>
      </c>
      <c r="E2" s="12" t="str">
        <f>B1</f>
        <v>IL-17</v>
      </c>
    </row>
    <row r="3" spans="1:5" x14ac:dyDescent="0.45">
      <c r="A3" t="s">
        <v>10</v>
      </c>
      <c r="B3" s="3">
        <v>0.79087579087579085</v>
      </c>
      <c r="C3" s="4">
        <v>1.1504357718785923</v>
      </c>
    </row>
    <row r="4" spans="1:5" x14ac:dyDescent="0.45">
      <c r="A4" t="s">
        <v>11</v>
      </c>
      <c r="B4" s="3">
        <v>1.3591671486408328</v>
      </c>
      <c r="C4" s="4">
        <v>0.95340618268327271</v>
      </c>
    </row>
    <row r="5" spans="1:5" x14ac:dyDescent="0.45">
      <c r="A5" t="s">
        <v>12</v>
      </c>
      <c r="B5" s="5">
        <v>9.0084727302772389</v>
      </c>
      <c r="C5" s="6">
        <v>9.3774223913249379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39585668100484106</v>
      </c>
      <c r="C7" s="2" t="s">
        <v>15</v>
      </c>
    </row>
    <row r="8" spans="1:5" x14ac:dyDescent="0.45">
      <c r="A8" t="s">
        <v>16</v>
      </c>
      <c r="B8" s="8">
        <v>5.6762405146032723E-2</v>
      </c>
      <c r="C8" s="9" t="s">
        <v>21</v>
      </c>
    </row>
    <row r="9" spans="1:5" x14ac:dyDescent="0.45">
      <c r="A9" t="s">
        <v>17</v>
      </c>
      <c r="B9" s="10">
        <v>0.1975048214045988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88" priority="7" operator="lessThan">
      <formula>0.01</formula>
    </cfRule>
    <cfRule type="cellIs" dxfId="187" priority="8" operator="lessThan">
      <formula>0.05</formula>
    </cfRule>
    <cfRule type="cellIs" dxfId="186" priority="9" operator="lessThan">
      <formula>0.1</formula>
    </cfRule>
  </conditionalFormatting>
  <conditionalFormatting sqref="B8">
    <cfRule type="cellIs" dxfId="185" priority="4" operator="lessThan">
      <formula>0.01</formula>
    </cfRule>
    <cfRule type="cellIs" dxfId="184" priority="5" operator="lessThan">
      <formula>0.05</formula>
    </cfRule>
    <cfRule type="cellIs" dxfId="183" priority="6" operator="lessThan">
      <formula>0.1</formula>
    </cfRule>
  </conditionalFormatting>
  <conditionalFormatting sqref="B9">
    <cfRule type="cellIs" dxfId="182" priority="1" operator="lessThan">
      <formula>0.01</formula>
    </cfRule>
    <cfRule type="cellIs" dxfId="181" priority="2" operator="lessThan">
      <formula>0.05</formula>
    </cfRule>
    <cfRule type="cellIs" dxfId="180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76A02-CC65-400B-8502-51A5B28597E8}">
  <dimension ref="A1:P23"/>
  <sheetViews>
    <sheetView workbookViewId="0">
      <selection activeCell="D15" sqref="D15"/>
    </sheetView>
  </sheetViews>
  <sheetFormatPr defaultRowHeight="14.25" x14ac:dyDescent="0.45"/>
  <sheetData>
    <row r="1" spans="1:5" x14ac:dyDescent="0.45">
      <c r="A1" t="s">
        <v>7</v>
      </c>
      <c r="B1" s="1" t="s">
        <v>42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1.126054871870775</v>
      </c>
      <c r="E2" s="12" t="str">
        <f>B1</f>
        <v>TNF-α</v>
      </c>
    </row>
    <row r="3" spans="1:5" x14ac:dyDescent="0.45">
      <c r="A3" t="s">
        <v>10</v>
      </c>
      <c r="B3" s="3">
        <v>2.746031223667762</v>
      </c>
      <c r="C3" s="4">
        <v>4.4317937295701295</v>
      </c>
    </row>
    <row r="4" spans="1:5" x14ac:dyDescent="0.45">
      <c r="A4" t="s">
        <v>11</v>
      </c>
      <c r="B4" s="3">
        <v>-2.1391358075616171</v>
      </c>
      <c r="C4" s="4">
        <v>2.5303404730395034</v>
      </c>
    </row>
    <row r="5" spans="1:5" x14ac:dyDescent="0.45">
      <c r="A5" t="s">
        <v>12</v>
      </c>
      <c r="B5" s="5">
        <v>4.0982235455633536</v>
      </c>
      <c r="C5" s="6">
        <v>5.3724427151458967</v>
      </c>
    </row>
    <row r="6" spans="1:5" x14ac:dyDescent="0.45">
      <c r="A6" t="s">
        <v>13</v>
      </c>
    </row>
    <row r="7" spans="1:5" x14ac:dyDescent="0.45">
      <c r="A7" t="s">
        <v>14</v>
      </c>
      <c r="B7" s="7">
        <v>0.40703561314168624</v>
      </c>
      <c r="C7" s="2" t="s">
        <v>15</v>
      </c>
    </row>
    <row r="8" spans="1:5" x14ac:dyDescent="0.45">
      <c r="A8" t="s">
        <v>16</v>
      </c>
      <c r="B8" s="8">
        <v>0.27440382061282803</v>
      </c>
      <c r="C8" s="9" t="s">
        <v>15</v>
      </c>
    </row>
    <row r="9" spans="1:5" x14ac:dyDescent="0.45">
      <c r="A9" t="s">
        <v>17</v>
      </c>
      <c r="B9" s="10">
        <v>0.29212745702679643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  <row r="23" spans="16:16" x14ac:dyDescent="0.45">
      <c r="P23" s="12"/>
    </row>
  </sheetData>
  <conditionalFormatting sqref="B7">
    <cfRule type="cellIs" dxfId="179" priority="7" operator="lessThan">
      <formula>0.01</formula>
    </cfRule>
    <cfRule type="cellIs" dxfId="178" priority="8" operator="lessThan">
      <formula>0.05</formula>
    </cfRule>
    <cfRule type="cellIs" dxfId="177" priority="9" operator="lessThan">
      <formula>0.1</formula>
    </cfRule>
  </conditionalFormatting>
  <conditionalFormatting sqref="B8">
    <cfRule type="cellIs" dxfId="176" priority="4" operator="lessThan">
      <formula>0.01</formula>
    </cfRule>
    <cfRule type="cellIs" dxfId="175" priority="5" operator="lessThan">
      <formula>0.05</formula>
    </cfRule>
    <cfRule type="cellIs" dxfId="174" priority="6" operator="lessThan">
      <formula>0.1</formula>
    </cfRule>
  </conditionalFormatting>
  <conditionalFormatting sqref="B9">
    <cfRule type="cellIs" dxfId="173" priority="1" operator="lessThan">
      <formula>0.01</formula>
    </cfRule>
    <cfRule type="cellIs" dxfId="172" priority="2" operator="lessThan">
      <formula>0.05</formula>
    </cfRule>
    <cfRule type="cellIs" dxfId="171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868CB-F7FC-43E9-A3B9-9C8C99BF5D72}">
  <dimension ref="A1:E12"/>
  <sheetViews>
    <sheetView workbookViewId="0">
      <selection activeCell="D15" sqref="D15"/>
    </sheetView>
  </sheetViews>
  <sheetFormatPr defaultRowHeight="14.25" x14ac:dyDescent="0.45"/>
  <sheetData>
    <row r="1" spans="1:5" x14ac:dyDescent="0.45">
      <c r="A1" t="s">
        <v>7</v>
      </c>
      <c r="B1" s="1" t="s">
        <v>44</v>
      </c>
      <c r="C1" s="2"/>
      <c r="E1" t="s">
        <v>0</v>
      </c>
    </row>
    <row r="2" spans="1:5" x14ac:dyDescent="0.45">
      <c r="A2" t="s">
        <v>9</v>
      </c>
      <c r="B2" s="3">
        <v>0</v>
      </c>
      <c r="C2" s="4">
        <v>0.38770175433269616</v>
      </c>
      <c r="E2" s="12" t="str">
        <f>B1</f>
        <v>G-CSF</v>
      </c>
    </row>
    <row r="3" spans="1:5" x14ac:dyDescent="0.45">
      <c r="A3" t="s">
        <v>10</v>
      </c>
      <c r="B3" s="3">
        <v>2.7910980371086755</v>
      </c>
      <c r="C3" s="4">
        <v>2.1886368169501518</v>
      </c>
    </row>
    <row r="4" spans="1:5" x14ac:dyDescent="0.45">
      <c r="A4" t="s">
        <v>11</v>
      </c>
      <c r="B4" s="3">
        <v>4.2481146083660599</v>
      </c>
      <c r="C4" s="4">
        <v>2.5126546517199562</v>
      </c>
    </row>
    <row r="5" spans="1:5" x14ac:dyDescent="0.45">
      <c r="A5" t="s">
        <v>12</v>
      </c>
      <c r="B5" s="5">
        <v>10.537214405538933</v>
      </c>
      <c r="C5" s="6">
        <v>9.3056252601248133</v>
      </c>
    </row>
    <row r="6" spans="1:5" x14ac:dyDescent="0.45">
      <c r="A6" t="s">
        <v>13</v>
      </c>
    </row>
    <row r="7" spans="1:5" x14ac:dyDescent="0.45">
      <c r="A7" t="s">
        <v>14</v>
      </c>
      <c r="B7" s="7">
        <v>8.5676869475314638E-2</v>
      </c>
      <c r="C7" s="2" t="s">
        <v>21</v>
      </c>
    </row>
    <row r="8" spans="1:5" x14ac:dyDescent="0.45">
      <c r="A8" t="s">
        <v>16</v>
      </c>
      <c r="B8" s="8">
        <v>2.8663723852961398E-2</v>
      </c>
      <c r="C8" s="9" t="s">
        <v>19</v>
      </c>
    </row>
    <row r="9" spans="1:5" x14ac:dyDescent="0.45">
      <c r="A9" t="s">
        <v>17</v>
      </c>
      <c r="B9" s="10">
        <v>0.1175585558651094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70" priority="7" operator="lessThan">
      <formula>0.01</formula>
    </cfRule>
    <cfRule type="cellIs" dxfId="169" priority="8" operator="lessThan">
      <formula>0.05</formula>
    </cfRule>
    <cfRule type="cellIs" dxfId="168" priority="9" operator="lessThan">
      <formula>0.1</formula>
    </cfRule>
  </conditionalFormatting>
  <conditionalFormatting sqref="B8">
    <cfRule type="cellIs" dxfId="167" priority="4" operator="lessThan">
      <formula>0.01</formula>
    </cfRule>
    <cfRule type="cellIs" dxfId="166" priority="5" operator="lessThan">
      <formula>0.05</formula>
    </cfRule>
    <cfRule type="cellIs" dxfId="165" priority="6" operator="lessThan">
      <formula>0.1</formula>
    </cfRule>
  </conditionalFormatting>
  <conditionalFormatting sqref="B9">
    <cfRule type="cellIs" dxfId="164" priority="1" operator="lessThan">
      <formula>0.01</formula>
    </cfRule>
    <cfRule type="cellIs" dxfId="163" priority="2" operator="lessThan">
      <formula>0.05</formula>
    </cfRule>
    <cfRule type="cellIs" dxfId="162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7E10-9504-495B-B3EE-3A9BF8E39713}">
  <dimension ref="A1:E12"/>
  <sheetViews>
    <sheetView workbookViewId="0">
      <selection activeCell="Q33" sqref="Q33"/>
    </sheetView>
  </sheetViews>
  <sheetFormatPr defaultRowHeight="14.25" x14ac:dyDescent="0.45"/>
  <sheetData>
    <row r="1" spans="1:5" x14ac:dyDescent="0.45">
      <c r="A1" t="s">
        <v>7</v>
      </c>
      <c r="B1" s="1" t="s">
        <v>28</v>
      </c>
      <c r="C1" s="2"/>
      <c r="E1" t="s">
        <v>0</v>
      </c>
    </row>
    <row r="2" spans="1:5" x14ac:dyDescent="0.45">
      <c r="A2" t="s">
        <v>9</v>
      </c>
      <c r="B2" s="3">
        <v>-4.3399627326256122E-15</v>
      </c>
      <c r="C2" s="4">
        <v>1.5991177229595712</v>
      </c>
      <c r="E2" s="12" t="str">
        <f>B1</f>
        <v>Numbers of Monocytes</v>
      </c>
    </row>
    <row r="3" spans="1:5" x14ac:dyDescent="0.45">
      <c r="A3" t="s">
        <v>10</v>
      </c>
      <c r="B3" s="3">
        <v>-7.1767323856231195</v>
      </c>
      <c r="C3" s="4">
        <v>4.4821363374611058</v>
      </c>
    </row>
    <row r="4" spans="1:5" x14ac:dyDescent="0.45">
      <c r="A4" t="s">
        <v>11</v>
      </c>
      <c r="B4" s="3">
        <v>-5.5431061144200227</v>
      </c>
      <c r="C4" s="4">
        <v>4.8495895111347807</v>
      </c>
    </row>
    <row r="5" spans="1:5" x14ac:dyDescent="0.45">
      <c r="A5" t="s">
        <v>12</v>
      </c>
      <c r="B5" s="5">
        <v>-2.0613742134409279</v>
      </c>
      <c r="C5" s="6">
        <v>2.8134532627138951</v>
      </c>
    </row>
    <row r="6" spans="1:5" x14ac:dyDescent="0.45">
      <c r="A6" t="s">
        <v>13</v>
      </c>
    </row>
    <row r="7" spans="1:5" x14ac:dyDescent="0.45">
      <c r="A7" t="s">
        <v>14</v>
      </c>
      <c r="B7" s="7">
        <v>1.6310338513362339E-2</v>
      </c>
      <c r="C7" s="2" t="s">
        <v>19</v>
      </c>
    </row>
    <row r="8" spans="1:5" x14ac:dyDescent="0.45">
      <c r="A8" t="s">
        <v>16</v>
      </c>
      <c r="B8" s="8">
        <v>7.1648810764956813E-2</v>
      </c>
      <c r="C8" s="9" t="s">
        <v>21</v>
      </c>
    </row>
    <row r="9" spans="1:5" x14ac:dyDescent="0.45">
      <c r="A9" t="s">
        <v>17</v>
      </c>
      <c r="B9" s="10">
        <v>0.30007006706717221</v>
      </c>
      <c r="C9" s="11" t="s">
        <v>15</v>
      </c>
    </row>
    <row r="10" spans="1:5" x14ac:dyDescent="0.45">
      <c r="B10" s="13"/>
    </row>
    <row r="11" spans="1:5" x14ac:dyDescent="0.45">
      <c r="B11" s="13"/>
    </row>
    <row r="12" spans="1:5" x14ac:dyDescent="0.45">
      <c r="B12" s="13"/>
    </row>
  </sheetData>
  <conditionalFormatting sqref="B7">
    <cfRule type="cellIs" dxfId="161" priority="7" operator="lessThan">
      <formula>0.01</formula>
    </cfRule>
    <cfRule type="cellIs" dxfId="160" priority="8" operator="lessThan">
      <formula>0.05</formula>
    </cfRule>
    <cfRule type="cellIs" dxfId="159" priority="9" operator="lessThan">
      <formula>0.1</formula>
    </cfRule>
  </conditionalFormatting>
  <conditionalFormatting sqref="B8">
    <cfRule type="cellIs" dxfId="158" priority="4" operator="lessThan">
      <formula>0.01</formula>
    </cfRule>
    <cfRule type="cellIs" dxfId="157" priority="5" operator="lessThan">
      <formula>0.05</formula>
    </cfRule>
    <cfRule type="cellIs" dxfId="156" priority="6" operator="lessThan">
      <formula>0.1</formula>
    </cfRule>
  </conditionalFormatting>
  <conditionalFormatting sqref="B9">
    <cfRule type="cellIs" dxfId="155" priority="1" operator="lessThan">
      <formula>0.01</formula>
    </cfRule>
    <cfRule type="cellIs" dxfId="154" priority="2" operator="lessThan">
      <formula>0.05</formula>
    </cfRule>
    <cfRule type="cellIs" dxfId="153" priority="3" operator="lessThan">
      <formula>0.1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ad40357-2eb5-4738-98d1-ea18b769d50c" xsi:nil="true"/>
    <lcf76f155ced4ddcb4097134ff3c332f xmlns="c17678c5-c5e4-44de-b76a-bde347223425">
      <Terms xmlns="http://schemas.microsoft.com/office/infopath/2007/PartnerControls"/>
    </lcf76f155ced4ddcb4097134ff3c332f>
    <Useforreporting_x003f_ xmlns="c17678c5-c5e4-44de-b76a-bde34722342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E73A5F4CF4E34B890864475D7ED30D" ma:contentTypeVersion="17" ma:contentTypeDescription="Create a new document." ma:contentTypeScope="" ma:versionID="62578f65911fd61e2db6ed8da00e9145">
  <xsd:schema xmlns:xsd="http://www.w3.org/2001/XMLSchema" xmlns:xs="http://www.w3.org/2001/XMLSchema" xmlns:p="http://schemas.microsoft.com/office/2006/metadata/properties" xmlns:ns2="c17678c5-c5e4-44de-b76a-bde347223425" xmlns:ns3="dad40357-2eb5-4738-98d1-ea18b769d50c" targetNamespace="http://schemas.microsoft.com/office/2006/metadata/properties" ma:root="true" ma:fieldsID="f6c32070d7d24dfaef7e313059a671c5" ns2:_="" ns3:_="">
    <xsd:import namespace="c17678c5-c5e4-44de-b76a-bde347223425"/>
    <xsd:import namespace="dad40357-2eb5-4738-98d1-ea18b769d50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Useforreporting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7678c5-c5e4-44de-b76a-bde3472234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04a060f0-b820-4dbe-a074-f0fe78d3323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Useforreporting_x003f_" ma:index="22" nillable="true" ma:displayName="Use for reporting?" ma:format="Dropdown" ma:internalName="Useforreporting_x003f_">
      <xsd:simpleType>
        <xsd:restriction base="dms:Choice">
          <xsd:enumeration value="Yes"/>
          <xsd:enumeration value="No"/>
        </xsd:restriction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d40357-2eb5-4738-98d1-ea18b769d50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f1c20185-cf50-452a-8138-2ddc8be2adce}" ma:internalName="TaxCatchAll" ma:showField="CatchAllData" ma:web="dad40357-2eb5-4738-98d1-ea18b769d50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040DED9-5FD0-4DF1-B5A8-B37C32F015A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31C40AB-D86C-4DB0-9885-BBD23CDE7574}">
  <ds:schemaRefs>
    <ds:schemaRef ds:uri="http://schemas.microsoft.com/office/2006/metadata/properties"/>
    <ds:schemaRef ds:uri="http://purl.org/dc/dcmitype/"/>
    <ds:schemaRef ds:uri="http://schemas.microsoft.com/office/2006/documentManagement/types"/>
    <ds:schemaRef ds:uri="http://purl.org/dc/elements/1.1/"/>
    <ds:schemaRef ds:uri="http://purl.org/dc/terms/"/>
    <ds:schemaRef ds:uri="dad40357-2eb5-4738-98d1-ea18b769d50c"/>
    <ds:schemaRef ds:uri="http://www.w3.org/XML/1998/namespace"/>
    <ds:schemaRef ds:uri="c17678c5-c5e4-44de-b76a-bde347223425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757C556E-E8E6-4F82-9229-DCE8F80ACF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17678c5-c5e4-44de-b76a-bde347223425"/>
    <ds:schemaRef ds:uri="dad40357-2eb5-4738-98d1-ea18b769d5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IP-10</vt:lpstr>
      <vt:lpstr>MCP-1</vt:lpstr>
      <vt:lpstr>Eotaxin</vt:lpstr>
      <vt:lpstr>RANTES</vt:lpstr>
      <vt:lpstr>IL-4</vt:lpstr>
      <vt:lpstr>IL-17</vt:lpstr>
      <vt:lpstr>TNF-a</vt:lpstr>
      <vt:lpstr>G-CSF</vt:lpstr>
      <vt:lpstr>Mono</vt:lpstr>
      <vt:lpstr>NK</vt:lpstr>
      <vt:lpstr>NKT</vt:lpstr>
      <vt:lpstr>CD4--_CD8-+</vt:lpstr>
      <vt:lpstr>CD25 on Mono</vt:lpstr>
      <vt:lpstr>CD25 on NK</vt:lpstr>
      <vt:lpstr>CD25 on NKT</vt:lpstr>
      <vt:lpstr>CD25 on T</vt:lpstr>
      <vt:lpstr>CD69 on Mono</vt:lpstr>
      <vt:lpstr>CD69 on NK</vt:lpstr>
      <vt:lpstr>CD69 on NKT</vt:lpstr>
      <vt:lpstr>CD69 on T</vt:lpstr>
      <vt:lpstr>CD25 on gdT</vt:lpstr>
      <vt:lpstr>CD56 on gdT</vt:lpstr>
      <vt:lpstr>CD69 on gdT</vt:lpstr>
      <vt:lpstr>gdT + Ly</vt:lpstr>
      <vt:lpstr>SOD</vt:lpstr>
      <vt:lpstr>C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3-02-21T20:14:16Z</dcterms:created>
  <dcterms:modified xsi:type="dcterms:W3CDTF">2023-02-21T21:37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52E73A5F4CF4E34B890864475D7ED30D</vt:lpwstr>
  </property>
</Properties>
</file>